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1580" yWindow="-48" windowWidth="11388" windowHeight="9252"/>
  </bookViews>
  <sheets>
    <sheet name="Table S4_residue substitutions" sheetId="17" r:id="rId1"/>
  </sheets>
  <definedNames>
    <definedName name="_xlnm._FilterDatabase" localSheetId="0" hidden="1">'Table S4_residue substitutions'!$A$1:$L$97</definedName>
    <definedName name="_xlnm.Print_Area" localSheetId="0">'Table S4_residue substitutions'!$A$1:$F$101</definedName>
  </definedNames>
  <calcPr calcId="145621" concurrentCalc="0"/>
</workbook>
</file>

<file path=xl/calcChain.xml><?xml version="1.0" encoding="utf-8"?>
<calcChain xmlns="http://schemas.openxmlformats.org/spreadsheetml/2006/main">
  <c r="D74" i="17" l="1"/>
  <c r="D24" i="17"/>
  <c r="D29" i="17"/>
  <c r="D26" i="17"/>
  <c r="D25" i="17"/>
  <c r="D49" i="17"/>
  <c r="D20" i="17"/>
  <c r="D9" i="17"/>
  <c r="D12" i="17"/>
  <c r="D57" i="17"/>
  <c r="D60" i="17"/>
  <c r="D62" i="17"/>
  <c r="D67" i="17"/>
  <c r="D84" i="17"/>
  <c r="D50" i="17"/>
  <c r="D51" i="17"/>
  <c r="D52" i="17"/>
  <c r="D53" i="17"/>
  <c r="D54" i="17"/>
  <c r="D55" i="17"/>
  <c r="D56" i="17"/>
  <c r="D58" i="17"/>
  <c r="D59" i="17"/>
  <c r="D61" i="17"/>
  <c r="D63" i="17"/>
  <c r="D64" i="17"/>
  <c r="D65" i="17"/>
  <c r="D66" i="17"/>
  <c r="D68" i="17"/>
  <c r="D69" i="17"/>
  <c r="D70" i="17"/>
  <c r="D71" i="17"/>
  <c r="D72" i="17"/>
  <c r="D73" i="17"/>
  <c r="D75" i="17"/>
  <c r="D76" i="17"/>
  <c r="D77" i="17"/>
  <c r="D78" i="17"/>
  <c r="D79" i="17"/>
  <c r="D80" i="17"/>
  <c r="D81" i="17"/>
  <c r="D82" i="17"/>
  <c r="D83" i="17"/>
  <c r="D85" i="17"/>
  <c r="D86" i="17"/>
  <c r="D87" i="17"/>
  <c r="D88" i="17"/>
  <c r="D89" i="17"/>
  <c r="D90" i="17"/>
  <c r="D91" i="17"/>
  <c r="D92" i="17"/>
  <c r="D93" i="17"/>
  <c r="D94" i="17"/>
  <c r="D95" i="17"/>
  <c r="D96" i="17"/>
  <c r="D97" i="17"/>
  <c r="D30" i="17"/>
  <c r="D31" i="17"/>
  <c r="D32" i="17"/>
  <c r="D33" i="17"/>
  <c r="D34" i="17"/>
  <c r="D35" i="17"/>
  <c r="D36" i="17"/>
  <c r="D37" i="17"/>
  <c r="D38" i="17"/>
  <c r="D39" i="17"/>
  <c r="D40" i="17"/>
  <c r="D41" i="17"/>
  <c r="D42" i="17"/>
  <c r="D43" i="17"/>
  <c r="D44" i="17"/>
  <c r="D45" i="17"/>
  <c r="D46" i="17"/>
  <c r="D47" i="17"/>
  <c r="D48" i="17"/>
  <c r="D21" i="17"/>
  <c r="D22" i="17"/>
  <c r="D23" i="17"/>
  <c r="D8" i="17"/>
  <c r="D10" i="17"/>
  <c r="D11" i="17"/>
  <c r="D13" i="17"/>
  <c r="D14" i="17"/>
  <c r="D15" i="17"/>
  <c r="D16" i="17"/>
  <c r="D17" i="17"/>
  <c r="D18" i="17"/>
  <c r="D19" i="17"/>
</calcChain>
</file>

<file path=xl/sharedStrings.xml><?xml version="1.0" encoding="utf-8"?>
<sst xmlns="http://schemas.openxmlformats.org/spreadsheetml/2006/main" count="342" uniqueCount="142">
  <si>
    <t>A to V</t>
  </si>
  <si>
    <t>T to A</t>
  </si>
  <si>
    <t>T to M</t>
  </si>
  <si>
    <t>V to I</t>
  </si>
  <si>
    <t>N to H</t>
  </si>
  <si>
    <t>V to M</t>
  </si>
  <si>
    <t>E to G</t>
  </si>
  <si>
    <t>S to L</t>
  </si>
  <si>
    <t>M to V</t>
  </si>
  <si>
    <t>K to R</t>
  </si>
  <si>
    <t>N to K</t>
  </si>
  <si>
    <t>L to I</t>
  </si>
  <si>
    <t>I to V</t>
  </si>
  <si>
    <t>In ON3-1 only</t>
  </si>
  <si>
    <t>In ON2-1 only</t>
  </si>
  <si>
    <t>D to N</t>
  </si>
  <si>
    <t>S to G</t>
  </si>
  <si>
    <t>T to I</t>
  </si>
  <si>
    <t>N to S</t>
  </si>
  <si>
    <t>P to T</t>
  </si>
  <si>
    <t>In all ON3-2 after 1990</t>
  </si>
  <si>
    <t>A to T</t>
  </si>
  <si>
    <t>I to V/T</t>
  </si>
  <si>
    <t>G to E</t>
  </si>
  <si>
    <t>In all ON3-2</t>
  </si>
  <si>
    <t>V in ON3-1; T in ON2-1</t>
  </si>
  <si>
    <t>L to F</t>
  </si>
  <si>
    <t>G to R</t>
  </si>
  <si>
    <t>S to N</t>
  </si>
  <si>
    <t>L to S</t>
  </si>
  <si>
    <t>D to E</t>
  </si>
  <si>
    <t>R to K</t>
  </si>
  <si>
    <t>R to G/K</t>
  </si>
  <si>
    <t>D to V</t>
  </si>
  <si>
    <t>S to F</t>
  </si>
  <si>
    <t>N to T</t>
  </si>
  <si>
    <t>In ON3-2 only</t>
  </si>
  <si>
    <t>In all ON2 samples</t>
  </si>
  <si>
    <t>ORF</t>
  </si>
  <si>
    <t>N</t>
  </si>
  <si>
    <t>P</t>
  </si>
  <si>
    <t>M</t>
  </si>
  <si>
    <t>G</t>
  </si>
  <si>
    <t>L</t>
  </si>
  <si>
    <t>I to V/A</t>
  </si>
  <si>
    <t>In all ON4 and two ON2-1 samples</t>
  </si>
  <si>
    <t>A to S</t>
  </si>
  <si>
    <t>V to M/I</t>
  </si>
  <si>
    <t>Three misc samples</t>
  </si>
  <si>
    <t>G to D</t>
  </si>
  <si>
    <t>A to D</t>
  </si>
  <si>
    <t>In all except reference</t>
  </si>
  <si>
    <t>I to V/S</t>
  </si>
  <si>
    <t>Three members of ON2-1</t>
  </si>
  <si>
    <t>Four members of ON2-1</t>
  </si>
  <si>
    <t>Six members of ON2-1</t>
  </si>
  <si>
    <t>Three members of ON2-2</t>
  </si>
  <si>
    <t>Last 5 members of ON3-1 from 1999 onwards</t>
  </si>
  <si>
    <t>In 3 members of ON2-2</t>
  </si>
  <si>
    <t>In 3 members of ON3-1</t>
  </si>
  <si>
    <t>All members of ON3-1, some ON3-2 and others</t>
  </si>
  <si>
    <t>In the last 7 members of ON3-2</t>
  </si>
  <si>
    <t>In 6 members of ON2-2</t>
  </si>
  <si>
    <t>In 3 members of ON3-2 only</t>
  </si>
  <si>
    <t>In last 5 members of ON3-1 only (1999-2006)</t>
  </si>
  <si>
    <t>In 5 members of ON3-1</t>
  </si>
  <si>
    <t xml:space="preserve">selected later isolates of ON3-2 </t>
  </si>
  <si>
    <t>In all except the reference</t>
  </si>
  <si>
    <t>Highlighted residues are listed in Table 1</t>
  </si>
  <si>
    <t>Amino  Acid change*</t>
  </si>
  <si>
    <t>three isolates of ON2-3</t>
  </si>
  <si>
    <t>In later ON2-2 isolates and all ON2-3</t>
  </si>
  <si>
    <t>In ON3-2 and ON2-3</t>
  </si>
  <si>
    <t xml:space="preserve">I in two later isolates of ON2-2, I or M in ON2-3 </t>
  </si>
  <si>
    <t>4 members of ON2-2 and one ON3-2</t>
  </si>
  <si>
    <t>7 members of ON2-2</t>
  </si>
  <si>
    <t>All ON3-2, one ON2-2 and 2 members of ON4</t>
  </si>
  <si>
    <t xml:space="preserve">In later samples of ON2-3 </t>
  </si>
  <si>
    <t>In all ON2 except ON2-1 and early ON2-2</t>
  </si>
  <si>
    <t>In all ON2-3 samples from 2015 onwards</t>
  </si>
  <si>
    <t>In all ON2-3 samples from 2012 onwards</t>
  </si>
  <si>
    <t>In later members of ON2-3 only</t>
  </si>
  <si>
    <t>three later isolates of ON2</t>
  </si>
  <si>
    <t>eight isolates of ON3-1 belonging to a specific sub-clade</t>
  </si>
  <si>
    <t>T to A/V</t>
  </si>
  <si>
    <t>R to Q</t>
  </si>
  <si>
    <t>In all except A3, ON1 and 8 ON3-1</t>
  </si>
  <si>
    <t>In all except A3 and ON1</t>
  </si>
  <si>
    <t>I in A3 and ON1; V in all others except A in 3 members of ON2-2</t>
  </si>
  <si>
    <t>V to A</t>
  </si>
  <si>
    <t>In all A1 sub-lineage</t>
  </si>
  <si>
    <t>S to C</t>
  </si>
  <si>
    <t>In ON1 only</t>
  </si>
  <si>
    <t>S to A</t>
  </si>
  <si>
    <t>F to L</t>
  </si>
  <si>
    <t>In ON1 and the 7 ON3-2 members from 2007 onwards</t>
  </si>
  <si>
    <t>L to V</t>
  </si>
  <si>
    <t>In four members of A3 sub-lineage</t>
  </si>
  <si>
    <t>In 17 later isolates of ON2-3 only</t>
  </si>
  <si>
    <t>In all 11 members of a sub-clade of ON2-2</t>
  </si>
  <si>
    <t>Q to P</t>
  </si>
  <si>
    <t>In later members of ON2-2 and all ON2-3</t>
  </si>
  <si>
    <t>In 4 members of A3 and one ON2.2 (ON.2008.5563)</t>
  </si>
  <si>
    <t>In all except two members of A3 and one ON1</t>
  </si>
  <si>
    <t>In all ON3-2 except 1990 sample; P in A3 sample ON.2000.1512</t>
  </si>
  <si>
    <t>C to G</t>
  </si>
  <si>
    <t>All except reference</t>
  </si>
  <si>
    <t>Four members of A3 sub-lineage (T in ON.2003.5326)</t>
  </si>
  <si>
    <t>G to S</t>
  </si>
  <si>
    <t>In all ON3</t>
  </si>
  <si>
    <t>All except two closely related ON4 samples</t>
  </si>
  <si>
    <t>In all except A3 sub-lineage and ON1</t>
  </si>
  <si>
    <t>In all ON2-1 except ON.1997.9733</t>
  </si>
  <si>
    <t>In later ON2-2 and all ON2-3 (T in ON.1993.0173)</t>
  </si>
  <si>
    <t>In all ON2-1 and one ON2-2 sample (ON.1996.0341)</t>
  </si>
  <si>
    <t>Q to R</t>
  </si>
  <si>
    <t>In all ON2-2 and ON2-3</t>
  </si>
  <si>
    <t>Q to H</t>
  </si>
  <si>
    <t>G in all ON2-1 except for ON.1997.9733; K in 3 members of ON2-2</t>
  </si>
  <si>
    <t>R to H</t>
  </si>
  <si>
    <t>In A3 sub-lineage only</t>
  </si>
  <si>
    <t>In ON1 and 6 members of ON3-1</t>
  </si>
  <si>
    <t>In seven later ON2-2 samples</t>
  </si>
  <si>
    <t>In four members of A3 sub-lineage only</t>
  </si>
  <si>
    <t>In four ON2-2 samples</t>
  </si>
  <si>
    <t xml:space="preserve">All except A3 sub-lineage and ON1 </t>
  </si>
  <si>
    <t>A3 sub-lineage only</t>
  </si>
  <si>
    <t>S to P</t>
  </si>
  <si>
    <t>S only in all ON2-3 samples from 2015 onwards; V in four ON4 samples</t>
  </si>
  <si>
    <t>E to G/R</t>
  </si>
  <si>
    <t>E in A3 sub-lineage and one ON3-2 (ON.2002.2997); G in most others except for R in early ON2-3 samples</t>
  </si>
  <si>
    <t xml:space="preserve">Residue position in gene </t>
  </si>
  <si>
    <t>Residue position in concatenated alignment</t>
  </si>
  <si>
    <t>Y</t>
  </si>
  <si>
    <t xml:space="preserve">A in most ON samples; V in one ON2-2 sample (ON.2005.0241RFX) and all ON2-3 (except M in ON.2007.6968) </t>
  </si>
  <si>
    <t>In ON2-3</t>
  </si>
  <si>
    <t>In 5 samples: one A3, ON1 and ON.2012.0851 (L in ON.1990.9509)</t>
  </si>
  <si>
    <t>Samples in which change observed</t>
  </si>
  <si>
    <t>In two members of ON1 only (both fox isolates)</t>
  </si>
  <si>
    <t>*predicted change in &gt;2 samples relative to reference sequence of NT.1991.0085AFX (A3 sub-lineage)</t>
  </si>
  <si>
    <t>Residue under episodic selection**</t>
  </si>
  <si>
    <t>** as detailed in 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[$-F800]dddd\,\ mmmm\ dd\,\ yyyy"/>
    <numFmt numFmtId="165" formatCode="0.00000"/>
    <numFmt numFmtId="166" formatCode="yyyy/mm/dd;@"/>
    <numFmt numFmtId="167" formatCode="[$-1009]d/mmm/yy;@"/>
  </numFmts>
  <fonts count="5" x14ac:knownFonts="1">
    <font>
      <sz val="10"/>
      <name val="Arial"/>
    </font>
    <font>
      <sz val="10"/>
      <name val="Arial"/>
      <family val="2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78">
    <xf numFmtId="0" fontId="0" fillId="0" borderId="0" xfId="0"/>
    <xf numFmtId="0" fontId="0" fillId="0" borderId="0" xfId="0" applyFill="1" applyBorder="1"/>
    <xf numFmtId="0" fontId="1" fillId="0" borderId="0" xfId="0" applyFont="1" applyFill="1" applyBorder="1"/>
    <xf numFmtId="0" fontId="3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 wrapText="1"/>
    </xf>
    <xf numFmtId="0" fontId="1" fillId="0" borderId="0" xfId="0" applyFont="1" applyBorder="1" applyAlignment="1">
      <alignment horizontal="left"/>
    </xf>
    <xf numFmtId="0" fontId="0" fillId="0" borderId="0" xfId="0" applyFont="1" applyFill="1" applyBorder="1"/>
    <xf numFmtId="0" fontId="1" fillId="0" borderId="0" xfId="0" applyFont="1" applyFill="1" applyBorder="1" applyAlignment="1">
      <alignment wrapText="1"/>
    </xf>
    <xf numFmtId="167" fontId="0" fillId="0" borderId="0" xfId="0" applyNumberFormat="1" applyBorder="1" applyAlignment="1">
      <alignment horizontal="left"/>
    </xf>
    <xf numFmtId="166" fontId="1" fillId="0" borderId="0" xfId="0" applyNumberFormat="1" applyFont="1" applyFill="1" applyBorder="1" applyAlignment="1">
      <alignment horizontal="left" wrapText="1"/>
    </xf>
    <xf numFmtId="166" fontId="1" fillId="0" borderId="0" xfId="0" applyNumberFormat="1" applyFont="1" applyFill="1" applyBorder="1" applyAlignment="1">
      <alignment horizontal="left"/>
    </xf>
    <xf numFmtId="166" fontId="0" fillId="0" borderId="0" xfId="0" applyNumberFormat="1" applyBorder="1" applyAlignment="1">
      <alignment horizontal="left"/>
    </xf>
    <xf numFmtId="0" fontId="1" fillId="0" borderId="0" xfId="0" applyFont="1" applyFill="1" applyBorder="1" applyAlignment="1">
      <alignment horizontal="left" wrapText="1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14" fontId="0" fillId="0" borderId="0" xfId="0" applyNumberFormat="1" applyBorder="1" applyAlignment="1">
      <alignment horizontal="left"/>
    </xf>
    <xf numFmtId="166" fontId="3" fillId="0" borderId="0" xfId="0" applyNumberFormat="1" applyFont="1" applyFill="1" applyBorder="1" applyAlignment="1">
      <alignment horizontal="left" wrapText="1"/>
    </xf>
    <xf numFmtId="14" fontId="3" fillId="0" borderId="0" xfId="0" applyNumberFormat="1" applyFont="1" applyFill="1" applyBorder="1" applyAlignment="1">
      <alignment horizontal="left" wrapText="1"/>
    </xf>
    <xf numFmtId="0" fontId="1" fillId="0" borderId="0" xfId="0" applyFont="1"/>
    <xf numFmtId="165" fontId="1" fillId="0" borderId="0" xfId="0" applyNumberFormat="1" applyFont="1" applyFill="1" applyBorder="1" applyAlignment="1">
      <alignment horizontal="left" wrapText="1"/>
    </xf>
    <xf numFmtId="165" fontId="1" fillId="0" borderId="0" xfId="0" applyNumberFormat="1" applyFont="1" applyFill="1" applyBorder="1" applyAlignment="1">
      <alignment horizontal="left"/>
    </xf>
    <xf numFmtId="165" fontId="1" fillId="0" borderId="0" xfId="0" applyNumberFormat="1" applyFont="1" applyBorder="1" applyAlignment="1">
      <alignment horizontal="left"/>
    </xf>
    <xf numFmtId="165" fontId="0" fillId="0" borderId="0" xfId="0" applyNumberFormat="1" applyBorder="1" applyAlignment="1">
      <alignment horizontal="left"/>
    </xf>
    <xf numFmtId="165" fontId="2" fillId="0" borderId="0" xfId="0" applyNumberFormat="1" applyFont="1" applyFill="1" applyBorder="1" applyAlignment="1">
      <alignment horizontal="left" wrapText="1"/>
    </xf>
    <xf numFmtId="165" fontId="0" fillId="0" borderId="0" xfId="0" applyNumberFormat="1"/>
    <xf numFmtId="0" fontId="1" fillId="0" borderId="1" xfId="0" applyFont="1" applyFill="1" applyBorder="1" applyAlignment="1">
      <alignment horizontal="left" vertical="top" wrapText="1"/>
    </xf>
    <xf numFmtId="0" fontId="0" fillId="0" borderId="0" xfId="0" applyFill="1" applyAlignment="1">
      <alignment wrapText="1"/>
    </xf>
    <xf numFmtId="0" fontId="1" fillId="0" borderId="0" xfId="0" applyFont="1" applyFill="1" applyBorder="1" applyAlignment="1">
      <alignment horizontal="left" vertical="top" wrapText="1"/>
    </xf>
    <xf numFmtId="165" fontId="1" fillId="0" borderId="0" xfId="0" applyNumberFormat="1" applyFont="1" applyFill="1" applyBorder="1" applyAlignment="1">
      <alignment horizontal="left" vertical="top" wrapText="1"/>
    </xf>
    <xf numFmtId="164" fontId="1" fillId="0" borderId="0" xfId="0" applyNumberFormat="1" applyFont="1" applyFill="1" applyBorder="1" applyAlignment="1">
      <alignment horizontal="left" vertical="top" wrapText="1"/>
    </xf>
    <xf numFmtId="0" fontId="0" fillId="0" borderId="0" xfId="0" applyFill="1"/>
    <xf numFmtId="0" fontId="1" fillId="0" borderId="1" xfId="0" applyFont="1" applyFill="1" applyBorder="1" applyAlignment="1">
      <alignment horizontal="left" wrapText="1"/>
    </xf>
    <xf numFmtId="0" fontId="0" fillId="0" borderId="2" xfId="0" applyFill="1" applyBorder="1" applyAlignment="1">
      <alignment wrapText="1"/>
    </xf>
    <xf numFmtId="0" fontId="1" fillId="0" borderId="4" xfId="0" applyFont="1" applyFill="1" applyBorder="1" applyAlignment="1">
      <alignment horizontal="left" vertical="top" wrapText="1"/>
    </xf>
    <xf numFmtId="0" fontId="0" fillId="0" borderId="4" xfId="0" applyFill="1" applyBorder="1"/>
    <xf numFmtId="0" fontId="0" fillId="0" borderId="4" xfId="0" applyFill="1" applyBorder="1" applyAlignment="1">
      <alignment wrapText="1"/>
    </xf>
    <xf numFmtId="0" fontId="0" fillId="0" borderId="5" xfId="0" applyFill="1" applyBorder="1" applyAlignment="1">
      <alignment wrapText="1"/>
    </xf>
    <xf numFmtId="0" fontId="0" fillId="0" borderId="3" xfId="0" applyFill="1" applyBorder="1" applyAlignment="1">
      <alignment wrapText="1"/>
    </xf>
    <xf numFmtId="0" fontId="1" fillId="0" borderId="5" xfId="0" applyFont="1" applyFill="1" applyBorder="1" applyAlignment="1">
      <alignment horizontal="left" vertical="top" wrapText="1"/>
    </xf>
    <xf numFmtId="0" fontId="1" fillId="0" borderId="3" xfId="0" applyFont="1" applyFill="1" applyBorder="1" applyAlignment="1">
      <alignment horizontal="left" vertical="top" wrapText="1"/>
    </xf>
    <xf numFmtId="0" fontId="0" fillId="0" borderId="3" xfId="0" applyFill="1" applyBorder="1" applyAlignment="1">
      <alignment horizontal="left"/>
    </xf>
    <xf numFmtId="0" fontId="0" fillId="0" borderId="3" xfId="0" applyFill="1" applyBorder="1"/>
    <xf numFmtId="0" fontId="1" fillId="0" borderId="2" xfId="0" applyFont="1" applyFill="1" applyBorder="1" applyAlignment="1">
      <alignment horizontal="left" wrapText="1"/>
    </xf>
    <xf numFmtId="0" fontId="1" fillId="0" borderId="6" xfId="0" applyFont="1" applyFill="1" applyBorder="1" applyAlignment="1">
      <alignment horizontal="left" wrapText="1"/>
    </xf>
    <xf numFmtId="0" fontId="0" fillId="2" borderId="3" xfId="0" applyFill="1" applyBorder="1" applyAlignment="1">
      <alignment wrapText="1"/>
    </xf>
    <xf numFmtId="0" fontId="1" fillId="2" borderId="3" xfId="0" applyFont="1" applyFill="1" applyBorder="1" applyAlignment="1">
      <alignment horizontal="left" wrapText="1"/>
    </xf>
    <xf numFmtId="0" fontId="1" fillId="2" borderId="4" xfId="0" applyFont="1" applyFill="1" applyBorder="1" applyAlignment="1">
      <alignment horizontal="left" wrapText="1"/>
    </xf>
    <xf numFmtId="0" fontId="0" fillId="2" borderId="3" xfId="0" applyFill="1" applyBorder="1" applyAlignment="1">
      <alignment horizontal="left"/>
    </xf>
    <xf numFmtId="0" fontId="0" fillId="2" borderId="4" xfId="0" applyFill="1" applyBorder="1"/>
    <xf numFmtId="0" fontId="0" fillId="2" borderId="2" xfId="0" applyFill="1" applyBorder="1" applyAlignment="1">
      <alignment wrapText="1"/>
    </xf>
    <xf numFmtId="0" fontId="0" fillId="2" borderId="2" xfId="0" applyFill="1" applyBorder="1" applyAlignment="1">
      <alignment horizontal="left"/>
    </xf>
    <xf numFmtId="0" fontId="0" fillId="2" borderId="6" xfId="0" applyFill="1" applyBorder="1"/>
    <xf numFmtId="0" fontId="0" fillId="2" borderId="3" xfId="0" applyFill="1" applyBorder="1"/>
    <xf numFmtId="0" fontId="0" fillId="2" borderId="4" xfId="0" applyFill="1" applyBorder="1" applyAlignment="1">
      <alignment wrapText="1"/>
    </xf>
    <xf numFmtId="166" fontId="0" fillId="0" borderId="0" xfId="0" applyNumberFormat="1" applyFill="1" applyBorder="1" applyAlignment="1">
      <alignment horizontal="left"/>
    </xf>
    <xf numFmtId="0" fontId="0" fillId="2" borderId="4" xfId="0" applyFill="1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2" xfId="0" applyFill="1" applyBorder="1"/>
    <xf numFmtId="0" fontId="0" fillId="0" borderId="2" xfId="0" applyFill="1" applyBorder="1" applyAlignment="1">
      <alignment horizontal="left"/>
    </xf>
    <xf numFmtId="0" fontId="0" fillId="0" borderId="6" xfId="0" applyFill="1" applyBorder="1" applyAlignment="1">
      <alignment horizontal="left"/>
    </xf>
    <xf numFmtId="0" fontId="0" fillId="0" borderId="6" xfId="0" applyFill="1" applyBorder="1"/>
    <xf numFmtId="0" fontId="0" fillId="2" borderId="6" xfId="0" applyFill="1" applyBorder="1" applyAlignment="1">
      <alignment horizontal="left"/>
    </xf>
    <xf numFmtId="0" fontId="1" fillId="2" borderId="0" xfId="0" applyFont="1" applyFill="1" applyBorder="1"/>
    <xf numFmtId="0" fontId="1" fillId="2" borderId="0" xfId="0" applyFont="1" applyFill="1" applyBorder="1" applyAlignment="1">
      <alignment horizontal="left" wrapText="1"/>
    </xf>
    <xf numFmtId="165" fontId="1" fillId="2" borderId="0" xfId="0" applyNumberFormat="1" applyFont="1" applyFill="1" applyBorder="1" applyAlignment="1">
      <alignment horizontal="left"/>
    </xf>
    <xf numFmtId="166" fontId="1" fillId="2" borderId="0" xfId="0" applyNumberFormat="1" applyFont="1" applyFill="1" applyBorder="1" applyAlignment="1">
      <alignment horizontal="left"/>
    </xf>
    <xf numFmtId="0" fontId="0" fillId="2" borderId="0" xfId="0" applyFill="1"/>
    <xf numFmtId="0" fontId="1" fillId="0" borderId="0" xfId="0" applyFont="1" applyFill="1"/>
    <xf numFmtId="0" fontId="0" fillId="0" borderId="6" xfId="0" applyFill="1" applyBorder="1" applyAlignment="1">
      <alignment wrapText="1"/>
    </xf>
    <xf numFmtId="0" fontId="1" fillId="2" borderId="3" xfId="0" applyFont="1" applyFill="1" applyBorder="1" applyAlignment="1">
      <alignment horizontal="left" vertical="top" wrapText="1"/>
    </xf>
    <xf numFmtId="0" fontId="1" fillId="2" borderId="4" xfId="0" applyFont="1" applyFill="1" applyBorder="1" applyAlignment="1">
      <alignment horizontal="left" vertical="top" wrapText="1"/>
    </xf>
    <xf numFmtId="0" fontId="1" fillId="2" borderId="0" xfId="0" applyFont="1" applyFill="1" applyBorder="1" applyAlignment="1">
      <alignment horizontal="left" vertical="top" wrapText="1"/>
    </xf>
    <xf numFmtId="165" fontId="1" fillId="2" borderId="0" xfId="0" applyNumberFormat="1" applyFont="1" applyFill="1" applyBorder="1" applyAlignment="1">
      <alignment horizontal="left" vertical="top" wrapText="1"/>
    </xf>
    <xf numFmtId="164" fontId="1" fillId="2" borderId="0" xfId="0" applyNumberFormat="1" applyFont="1" applyFill="1" applyBorder="1" applyAlignment="1">
      <alignment horizontal="left" vertical="top" wrapText="1"/>
    </xf>
    <xf numFmtId="0" fontId="0" fillId="2" borderId="0" xfId="0" applyFill="1" applyAlignment="1">
      <alignment wrapText="1"/>
    </xf>
    <xf numFmtId="0" fontId="0" fillId="0" borderId="0" xfId="0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1" fillId="0" borderId="0" xfId="0" applyFont="1" applyFill="1" applyBorder="1" applyAlignment="1">
      <alignment wrapText="1"/>
    </xf>
  </cellXfs>
  <cellStyles count="2">
    <cellStyle name="Normal" xfId="0" builtinId="0"/>
    <cellStyle name="Normal 5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1"/>
  <sheetViews>
    <sheetView tabSelected="1" view="pageLayout" zoomScaleNormal="100" workbookViewId="0">
      <pane ySplit="2616" topLeftCell="A82" activePane="bottomLeft"/>
      <selection activeCell="E1" sqref="E1:E1048576"/>
      <selection pane="bottomLeft" activeCell="D104" sqref="D104"/>
    </sheetView>
  </sheetViews>
  <sheetFormatPr defaultRowHeight="13.2" x14ac:dyDescent="0.25"/>
  <cols>
    <col min="1" max="1" width="8.88671875" style="30"/>
    <col min="2" max="2" width="11.44140625" style="30" customWidth="1"/>
    <col min="3" max="3" width="10.21875" style="30" customWidth="1"/>
    <col min="4" max="4" width="14.88671875" style="30" customWidth="1"/>
    <col min="5" max="5" width="12.6640625" style="30" customWidth="1"/>
    <col min="6" max="6" width="96.33203125" style="30" customWidth="1"/>
    <col min="8" max="8" width="16.44140625" customWidth="1"/>
    <col min="10" max="10" width="14" style="24" customWidth="1"/>
    <col min="11" max="11" width="14.88671875" style="24" customWidth="1"/>
    <col min="12" max="12" width="16.6640625" customWidth="1"/>
  </cols>
  <sheetData>
    <row r="1" spans="1:12" s="26" customFormat="1" ht="43.8" customHeight="1" x14ac:dyDescent="0.25">
      <c r="A1" s="32" t="s">
        <v>38</v>
      </c>
      <c r="B1" s="31" t="s">
        <v>69</v>
      </c>
      <c r="C1" s="25" t="s">
        <v>131</v>
      </c>
      <c r="D1" s="25" t="s">
        <v>132</v>
      </c>
      <c r="E1" s="25" t="s">
        <v>140</v>
      </c>
      <c r="F1" s="31" t="s">
        <v>137</v>
      </c>
      <c r="G1" s="27"/>
      <c r="H1" s="27"/>
      <c r="I1" s="27"/>
      <c r="J1" s="28"/>
      <c r="K1" s="28"/>
      <c r="L1" s="29"/>
    </row>
    <row r="2" spans="1:12" s="26" customFormat="1" ht="16.2" customHeight="1" x14ac:dyDescent="0.25">
      <c r="A2" s="36" t="s">
        <v>39</v>
      </c>
      <c r="B2" s="38" t="s">
        <v>1</v>
      </c>
      <c r="C2" s="38">
        <v>84</v>
      </c>
      <c r="D2" s="38">
        <v>84</v>
      </c>
      <c r="E2" s="33"/>
      <c r="F2" s="33" t="s">
        <v>66</v>
      </c>
      <c r="G2" s="27"/>
      <c r="H2" s="27"/>
      <c r="I2" s="27"/>
      <c r="J2" s="28"/>
      <c r="K2" s="28"/>
      <c r="L2" s="29"/>
    </row>
    <row r="3" spans="1:12" s="26" customFormat="1" ht="16.2" customHeight="1" x14ac:dyDescent="0.25">
      <c r="A3" s="37" t="s">
        <v>39</v>
      </c>
      <c r="B3" s="39" t="s">
        <v>2</v>
      </c>
      <c r="C3" s="39">
        <v>123</v>
      </c>
      <c r="D3" s="39">
        <v>123</v>
      </c>
      <c r="E3" s="33"/>
      <c r="F3" s="33" t="s">
        <v>82</v>
      </c>
      <c r="G3" s="27"/>
      <c r="H3" s="27"/>
      <c r="I3" s="27"/>
      <c r="J3" s="28"/>
      <c r="K3" s="28"/>
      <c r="L3" s="29"/>
    </row>
    <row r="4" spans="1:12" s="26" customFormat="1" ht="16.2" customHeight="1" x14ac:dyDescent="0.25">
      <c r="A4" s="37" t="s">
        <v>39</v>
      </c>
      <c r="B4" s="39" t="s">
        <v>3</v>
      </c>
      <c r="C4" s="39">
        <v>281</v>
      </c>
      <c r="D4" s="39">
        <v>281</v>
      </c>
      <c r="E4" s="33" t="s">
        <v>133</v>
      </c>
      <c r="F4" s="33" t="s">
        <v>83</v>
      </c>
      <c r="G4" s="27"/>
      <c r="H4" s="27"/>
      <c r="I4" s="27"/>
      <c r="J4" s="28"/>
      <c r="K4" s="28"/>
      <c r="L4" s="29"/>
    </row>
    <row r="5" spans="1:12" s="74" customFormat="1" ht="16.2" customHeight="1" x14ac:dyDescent="0.25">
      <c r="A5" s="44" t="s">
        <v>39</v>
      </c>
      <c r="B5" s="69" t="s">
        <v>21</v>
      </c>
      <c r="C5" s="69">
        <v>332</v>
      </c>
      <c r="D5" s="69">
        <v>332</v>
      </c>
      <c r="E5" s="70" t="s">
        <v>133</v>
      </c>
      <c r="F5" s="70" t="s">
        <v>70</v>
      </c>
      <c r="G5" s="71"/>
      <c r="H5" s="71"/>
      <c r="I5" s="71"/>
      <c r="J5" s="72"/>
      <c r="K5" s="72"/>
      <c r="L5" s="73"/>
    </row>
    <row r="6" spans="1:12" ht="14.25" customHeight="1" x14ac:dyDescent="0.25">
      <c r="A6" s="44" t="s">
        <v>39</v>
      </c>
      <c r="B6" s="45" t="s">
        <v>84</v>
      </c>
      <c r="C6" s="45">
        <v>379</v>
      </c>
      <c r="D6" s="45">
        <v>379</v>
      </c>
      <c r="E6" s="46" t="s">
        <v>133</v>
      </c>
      <c r="F6" s="46" t="s">
        <v>134</v>
      </c>
      <c r="G6" s="7"/>
      <c r="H6" s="12"/>
      <c r="I6" s="12"/>
      <c r="J6" s="19"/>
      <c r="K6" s="19"/>
      <c r="L6" s="9"/>
    </row>
    <row r="7" spans="1:12" ht="14.25" customHeight="1" x14ac:dyDescent="0.25">
      <c r="A7" s="32" t="s">
        <v>39</v>
      </c>
      <c r="B7" s="42" t="s">
        <v>28</v>
      </c>
      <c r="C7" s="42">
        <v>436</v>
      </c>
      <c r="D7" s="42">
        <v>436</v>
      </c>
      <c r="E7" s="43" t="s">
        <v>133</v>
      </c>
      <c r="F7" s="43" t="s">
        <v>67</v>
      </c>
      <c r="G7" s="7"/>
      <c r="H7" s="12"/>
      <c r="I7" s="12"/>
      <c r="J7" s="19"/>
      <c r="K7" s="19"/>
      <c r="L7" s="9"/>
    </row>
    <row r="8" spans="1:12" ht="14.25" customHeight="1" x14ac:dyDescent="0.25">
      <c r="A8" s="44" t="s">
        <v>40</v>
      </c>
      <c r="B8" s="47" t="s">
        <v>4</v>
      </c>
      <c r="C8" s="47">
        <v>48</v>
      </c>
      <c r="D8" s="55">
        <f>C8+450</f>
        <v>498</v>
      </c>
      <c r="E8" s="55"/>
      <c r="F8" s="48" t="s">
        <v>71</v>
      </c>
      <c r="G8" s="7"/>
      <c r="H8" s="12"/>
      <c r="I8" s="12"/>
      <c r="J8" s="19"/>
      <c r="K8" s="19"/>
      <c r="L8" s="9"/>
    </row>
    <row r="9" spans="1:12" s="30" customFormat="1" ht="14.25" customHeight="1" x14ac:dyDescent="0.25">
      <c r="A9" s="37" t="s">
        <v>40</v>
      </c>
      <c r="B9" s="40" t="s">
        <v>85</v>
      </c>
      <c r="C9" s="40">
        <v>55</v>
      </c>
      <c r="D9" s="56">
        <f>C9+450</f>
        <v>505</v>
      </c>
      <c r="E9" s="56" t="s">
        <v>133</v>
      </c>
      <c r="F9" s="34" t="s">
        <v>90</v>
      </c>
      <c r="G9" s="7"/>
      <c r="H9" s="12"/>
      <c r="I9" s="12"/>
      <c r="J9" s="19"/>
      <c r="K9" s="19"/>
      <c r="L9" s="9"/>
    </row>
    <row r="10" spans="1:12" ht="14.25" customHeight="1" x14ac:dyDescent="0.25">
      <c r="A10" s="44" t="s">
        <v>40</v>
      </c>
      <c r="B10" s="47" t="s">
        <v>6</v>
      </c>
      <c r="C10" s="47">
        <v>85</v>
      </c>
      <c r="D10" s="55">
        <f t="shared" ref="D10:D19" si="0">C10+450</f>
        <v>535</v>
      </c>
      <c r="E10" s="55" t="s">
        <v>133</v>
      </c>
      <c r="F10" s="48" t="s">
        <v>135</v>
      </c>
      <c r="G10" s="7"/>
      <c r="H10" s="12"/>
      <c r="I10" s="12"/>
      <c r="J10" s="19"/>
      <c r="K10" s="19"/>
      <c r="L10" s="9"/>
    </row>
    <row r="11" spans="1:12" s="30" customFormat="1" ht="14.25" customHeight="1" x14ac:dyDescent="0.25">
      <c r="A11" s="37" t="s">
        <v>40</v>
      </c>
      <c r="B11" s="40" t="s">
        <v>8</v>
      </c>
      <c r="C11" s="40">
        <v>108</v>
      </c>
      <c r="D11" s="56">
        <f t="shared" si="0"/>
        <v>558</v>
      </c>
      <c r="E11" s="56"/>
      <c r="F11" s="34" t="s">
        <v>87</v>
      </c>
      <c r="G11" s="7"/>
      <c r="H11" s="12"/>
      <c r="I11" s="12"/>
      <c r="J11" s="19"/>
      <c r="K11" s="19"/>
      <c r="L11" s="9"/>
    </row>
    <row r="12" spans="1:12" ht="14.25" customHeight="1" x14ac:dyDescent="0.25">
      <c r="A12" s="37" t="s">
        <v>40</v>
      </c>
      <c r="B12" s="40" t="s">
        <v>29</v>
      </c>
      <c r="C12" s="40">
        <v>141</v>
      </c>
      <c r="D12" s="56">
        <f>C12+450</f>
        <v>591</v>
      </c>
      <c r="E12" s="56"/>
      <c r="F12" s="34" t="s">
        <v>86</v>
      </c>
      <c r="G12" s="7"/>
      <c r="H12" s="12"/>
      <c r="I12" s="12"/>
      <c r="J12" s="19"/>
      <c r="K12" s="19"/>
      <c r="L12" s="9"/>
    </row>
    <row r="13" spans="1:12" ht="14.25" customHeight="1" x14ac:dyDescent="0.25">
      <c r="A13" s="44" t="s">
        <v>40</v>
      </c>
      <c r="B13" s="47" t="s">
        <v>44</v>
      </c>
      <c r="C13" s="47">
        <v>160</v>
      </c>
      <c r="D13" s="55">
        <f t="shared" si="0"/>
        <v>610</v>
      </c>
      <c r="E13" s="55" t="s">
        <v>133</v>
      </c>
      <c r="F13" s="48" t="s">
        <v>88</v>
      </c>
      <c r="G13" s="7"/>
      <c r="H13" s="12"/>
      <c r="I13" s="12"/>
      <c r="J13" s="19"/>
      <c r="K13" s="19"/>
      <c r="L13" s="9"/>
    </row>
    <row r="14" spans="1:12" ht="14.25" customHeight="1" x14ac:dyDescent="0.25">
      <c r="A14" s="37" t="s">
        <v>40</v>
      </c>
      <c r="B14" s="40" t="s">
        <v>8</v>
      </c>
      <c r="C14" s="40">
        <v>173</v>
      </c>
      <c r="D14" s="56">
        <f t="shared" si="0"/>
        <v>623</v>
      </c>
      <c r="E14" s="56"/>
      <c r="F14" s="34" t="s">
        <v>65</v>
      </c>
      <c r="G14" s="7"/>
      <c r="H14" s="12"/>
      <c r="I14" s="12"/>
      <c r="J14" s="19"/>
      <c r="K14" s="19"/>
      <c r="L14" s="9"/>
    </row>
    <row r="15" spans="1:12" ht="14.25" customHeight="1" x14ac:dyDescent="0.25">
      <c r="A15" s="44" t="s">
        <v>40</v>
      </c>
      <c r="B15" s="47" t="s">
        <v>89</v>
      </c>
      <c r="C15" s="47">
        <v>174</v>
      </c>
      <c r="D15" s="55">
        <f t="shared" si="0"/>
        <v>624</v>
      </c>
      <c r="E15" s="55" t="s">
        <v>133</v>
      </c>
      <c r="F15" s="48" t="s">
        <v>136</v>
      </c>
      <c r="G15" s="7"/>
      <c r="H15" s="12"/>
      <c r="I15" s="12"/>
      <c r="J15" s="19"/>
      <c r="K15" s="19"/>
      <c r="L15" s="9"/>
    </row>
    <row r="16" spans="1:12" ht="14.25" customHeight="1" x14ac:dyDescent="0.25">
      <c r="A16" s="37" t="s">
        <v>40</v>
      </c>
      <c r="B16" s="40" t="s">
        <v>9</v>
      </c>
      <c r="C16" s="40">
        <v>231</v>
      </c>
      <c r="D16" s="56">
        <f t="shared" si="0"/>
        <v>681</v>
      </c>
      <c r="E16" s="56"/>
      <c r="F16" s="34" t="s">
        <v>64</v>
      </c>
      <c r="G16" s="7"/>
      <c r="H16" s="12"/>
      <c r="I16" s="12"/>
      <c r="J16" s="21"/>
      <c r="K16" s="21"/>
      <c r="L16" s="10"/>
    </row>
    <row r="17" spans="1:12" ht="14.25" customHeight="1" x14ac:dyDescent="0.25">
      <c r="A17" s="37" t="s">
        <v>40</v>
      </c>
      <c r="B17" s="40" t="s">
        <v>3</v>
      </c>
      <c r="C17" s="40">
        <v>262</v>
      </c>
      <c r="D17" s="56">
        <f t="shared" si="0"/>
        <v>712</v>
      </c>
      <c r="E17" s="56" t="s">
        <v>133</v>
      </c>
      <c r="F17" s="34" t="s">
        <v>14</v>
      </c>
      <c r="G17" s="2"/>
      <c r="H17" s="12"/>
      <c r="I17" s="12"/>
      <c r="J17" s="20"/>
      <c r="K17" s="20"/>
      <c r="L17" s="10"/>
    </row>
    <row r="18" spans="1:12" ht="14.25" customHeight="1" x14ac:dyDescent="0.25">
      <c r="A18" s="37" t="s">
        <v>40</v>
      </c>
      <c r="B18" s="40" t="s">
        <v>10</v>
      </c>
      <c r="C18" s="40">
        <v>270</v>
      </c>
      <c r="D18" s="56">
        <f t="shared" si="0"/>
        <v>720</v>
      </c>
      <c r="E18" s="56"/>
      <c r="F18" s="34" t="s">
        <v>63</v>
      </c>
      <c r="G18" s="2"/>
      <c r="H18" s="12"/>
      <c r="I18" s="12"/>
      <c r="J18" s="20"/>
      <c r="K18" s="20"/>
      <c r="L18" s="10"/>
    </row>
    <row r="19" spans="1:12" ht="14.25" customHeight="1" x14ac:dyDescent="0.25">
      <c r="A19" s="44" t="s">
        <v>40</v>
      </c>
      <c r="B19" s="47" t="s">
        <v>1</v>
      </c>
      <c r="C19" s="47">
        <v>295</v>
      </c>
      <c r="D19" s="55">
        <f t="shared" si="0"/>
        <v>745</v>
      </c>
      <c r="E19" s="55" t="s">
        <v>133</v>
      </c>
      <c r="F19" s="48" t="s">
        <v>90</v>
      </c>
      <c r="G19" s="2"/>
      <c r="H19" s="12"/>
      <c r="I19" s="12"/>
      <c r="J19" s="20"/>
      <c r="K19" s="20"/>
      <c r="L19" s="10"/>
    </row>
    <row r="20" spans="1:12" ht="14.25" customHeight="1" x14ac:dyDescent="0.25">
      <c r="A20" s="49" t="s">
        <v>40</v>
      </c>
      <c r="B20" s="50" t="s">
        <v>91</v>
      </c>
      <c r="C20" s="50">
        <v>297</v>
      </c>
      <c r="D20" s="50">
        <f>C20+450</f>
        <v>747</v>
      </c>
      <c r="E20" s="61"/>
      <c r="F20" s="51" t="s">
        <v>92</v>
      </c>
      <c r="G20" s="2"/>
      <c r="H20" s="12"/>
      <c r="I20" s="12"/>
      <c r="J20" s="20"/>
      <c r="K20" s="20"/>
      <c r="L20" s="10"/>
    </row>
    <row r="21" spans="1:12" ht="14.25" customHeight="1" x14ac:dyDescent="0.25">
      <c r="A21" s="37" t="s">
        <v>41</v>
      </c>
      <c r="B21" s="41" t="s">
        <v>11</v>
      </c>
      <c r="C21" s="40">
        <v>4</v>
      </c>
      <c r="D21" s="56">
        <f>C21+747</f>
        <v>751</v>
      </c>
      <c r="E21" s="56"/>
      <c r="F21" s="34" t="s">
        <v>58</v>
      </c>
      <c r="G21" s="2"/>
      <c r="H21" s="12"/>
      <c r="I21" s="12"/>
      <c r="J21" s="20"/>
      <c r="K21" s="20"/>
      <c r="L21" s="10"/>
    </row>
    <row r="22" spans="1:12" s="66" customFormat="1" ht="14.25" customHeight="1" x14ac:dyDescent="0.25">
      <c r="A22" s="44" t="s">
        <v>41</v>
      </c>
      <c r="B22" s="52" t="s">
        <v>9</v>
      </c>
      <c r="C22" s="47">
        <v>51</v>
      </c>
      <c r="D22" s="55">
        <f t="shared" ref="D22:D23" si="1">C22+747</f>
        <v>798</v>
      </c>
      <c r="E22" s="55" t="s">
        <v>133</v>
      </c>
      <c r="F22" s="48" t="s">
        <v>90</v>
      </c>
      <c r="G22" s="62"/>
      <c r="H22" s="63"/>
      <c r="I22" s="63"/>
      <c r="J22" s="64"/>
      <c r="K22" s="64"/>
      <c r="L22" s="65"/>
    </row>
    <row r="23" spans="1:12" ht="14.25" customHeight="1" x14ac:dyDescent="0.25">
      <c r="A23" s="37" t="s">
        <v>41</v>
      </c>
      <c r="B23" s="41" t="s">
        <v>3</v>
      </c>
      <c r="C23" s="40">
        <v>59</v>
      </c>
      <c r="D23" s="56">
        <f t="shared" si="1"/>
        <v>806</v>
      </c>
      <c r="E23" s="56" t="s">
        <v>133</v>
      </c>
      <c r="F23" s="34" t="s">
        <v>13</v>
      </c>
      <c r="G23" s="2"/>
      <c r="H23" s="12"/>
      <c r="I23" s="12"/>
      <c r="J23" s="20"/>
      <c r="K23" s="20"/>
      <c r="L23" s="10"/>
    </row>
    <row r="24" spans="1:12" ht="14.25" customHeight="1" x14ac:dyDescent="0.25">
      <c r="A24" s="37" t="s">
        <v>41</v>
      </c>
      <c r="B24" s="41" t="s">
        <v>12</v>
      </c>
      <c r="C24" s="40">
        <v>97</v>
      </c>
      <c r="D24" s="56">
        <f>C24+747</f>
        <v>844</v>
      </c>
      <c r="E24" s="56" t="s">
        <v>133</v>
      </c>
      <c r="F24" s="34" t="s">
        <v>45</v>
      </c>
      <c r="G24" s="2"/>
      <c r="H24" s="12"/>
      <c r="I24" s="12"/>
      <c r="J24" s="20"/>
      <c r="K24" s="20"/>
      <c r="L24" s="10"/>
    </row>
    <row r="25" spans="1:12" ht="14.25" customHeight="1" x14ac:dyDescent="0.25">
      <c r="A25" s="37" t="s">
        <v>41</v>
      </c>
      <c r="B25" s="41" t="s">
        <v>12</v>
      </c>
      <c r="C25" s="40">
        <v>121</v>
      </c>
      <c r="D25" s="56">
        <f>C25+747</f>
        <v>868</v>
      </c>
      <c r="E25" s="56" t="s">
        <v>133</v>
      </c>
      <c r="F25" s="34" t="s">
        <v>14</v>
      </c>
      <c r="G25" s="2"/>
      <c r="H25" s="12"/>
      <c r="I25" s="12"/>
      <c r="J25" s="21"/>
      <c r="K25" s="21"/>
      <c r="L25" s="10"/>
    </row>
    <row r="26" spans="1:12" s="30" customFormat="1" ht="14.25" customHeight="1" x14ac:dyDescent="0.25">
      <c r="A26" s="32" t="s">
        <v>41</v>
      </c>
      <c r="B26" s="57" t="s">
        <v>93</v>
      </c>
      <c r="C26" s="58">
        <v>182</v>
      </c>
      <c r="D26" s="58">
        <f>C26+747</f>
        <v>929</v>
      </c>
      <c r="E26" s="59"/>
      <c r="F26" s="60" t="s">
        <v>92</v>
      </c>
      <c r="G26" s="67"/>
      <c r="H26" s="12"/>
      <c r="I26" s="12"/>
      <c r="J26" s="20"/>
      <c r="K26" s="20"/>
      <c r="L26" s="54"/>
    </row>
    <row r="27" spans="1:12" ht="14.25" customHeight="1" x14ac:dyDescent="0.25">
      <c r="A27" s="37" t="s">
        <v>42</v>
      </c>
      <c r="B27" s="41" t="s">
        <v>0</v>
      </c>
      <c r="C27" s="40">
        <v>-15</v>
      </c>
      <c r="D27" s="56">
        <v>955</v>
      </c>
      <c r="E27" s="56"/>
      <c r="F27" s="35" t="s">
        <v>72</v>
      </c>
      <c r="G27" s="18"/>
      <c r="H27" s="12"/>
      <c r="I27" s="13"/>
      <c r="J27" s="21"/>
      <c r="K27" s="21"/>
      <c r="L27" s="11"/>
    </row>
    <row r="28" spans="1:12" ht="14.25" customHeight="1" x14ac:dyDescent="0.25">
      <c r="A28" s="37" t="s">
        <v>42</v>
      </c>
      <c r="B28" s="41" t="s">
        <v>94</v>
      </c>
      <c r="C28" s="40">
        <v>-12</v>
      </c>
      <c r="D28" s="56">
        <v>958</v>
      </c>
      <c r="E28" s="56"/>
      <c r="F28" s="35" t="s">
        <v>95</v>
      </c>
      <c r="G28" s="18"/>
      <c r="H28" s="12"/>
      <c r="I28" s="13"/>
      <c r="J28" s="21"/>
      <c r="K28" s="22"/>
      <c r="L28" s="15"/>
    </row>
    <row r="29" spans="1:12" ht="13.5" customHeight="1" x14ac:dyDescent="0.25">
      <c r="A29" s="44" t="s">
        <v>42</v>
      </c>
      <c r="B29" s="52" t="s">
        <v>47</v>
      </c>
      <c r="C29" s="47">
        <v>29</v>
      </c>
      <c r="D29" s="55">
        <f>C29+969</f>
        <v>998</v>
      </c>
      <c r="E29" s="55" t="s">
        <v>133</v>
      </c>
      <c r="F29" s="53" t="s">
        <v>73</v>
      </c>
      <c r="G29" s="18"/>
      <c r="H29" s="12"/>
      <c r="I29" s="13"/>
      <c r="J29" s="21"/>
      <c r="K29" s="21"/>
      <c r="L29" s="15"/>
    </row>
    <row r="30" spans="1:12" ht="14.25" customHeight="1" x14ac:dyDescent="0.25">
      <c r="A30" s="37" t="s">
        <v>42</v>
      </c>
      <c r="B30" s="41" t="s">
        <v>15</v>
      </c>
      <c r="C30" s="40">
        <v>141</v>
      </c>
      <c r="D30" s="56">
        <f t="shared" ref="D30:D48" si="2">C30+969</f>
        <v>1110</v>
      </c>
      <c r="E30" s="56" t="s">
        <v>133</v>
      </c>
      <c r="F30" s="35" t="s">
        <v>20</v>
      </c>
      <c r="G30" s="6"/>
      <c r="H30" s="13"/>
      <c r="I30" s="13"/>
      <c r="J30" s="20"/>
      <c r="K30" s="20"/>
      <c r="L30" s="11"/>
    </row>
    <row r="31" spans="1:12" ht="14.25" customHeight="1" x14ac:dyDescent="0.25">
      <c r="A31" s="37" t="s">
        <v>42</v>
      </c>
      <c r="B31" s="41" t="s">
        <v>16</v>
      </c>
      <c r="C31" s="40">
        <v>156</v>
      </c>
      <c r="D31" s="56">
        <f t="shared" si="2"/>
        <v>1125</v>
      </c>
      <c r="E31" s="56" t="s">
        <v>133</v>
      </c>
      <c r="F31" s="35" t="s">
        <v>62</v>
      </c>
      <c r="G31" s="6"/>
      <c r="H31" s="13"/>
      <c r="I31" s="13"/>
      <c r="J31" s="21"/>
      <c r="K31" s="21"/>
      <c r="L31" s="11"/>
    </row>
    <row r="32" spans="1:12" ht="14.25" customHeight="1" x14ac:dyDescent="0.25">
      <c r="A32" s="37" t="s">
        <v>42</v>
      </c>
      <c r="B32" s="41" t="s">
        <v>96</v>
      </c>
      <c r="C32" s="40">
        <v>183</v>
      </c>
      <c r="D32" s="56">
        <f t="shared" si="2"/>
        <v>1152</v>
      </c>
      <c r="E32" s="56"/>
      <c r="F32" s="35" t="s">
        <v>97</v>
      </c>
      <c r="G32" s="6"/>
      <c r="H32" s="13"/>
      <c r="I32" s="13"/>
      <c r="J32" s="21"/>
      <c r="K32" s="21"/>
      <c r="L32" s="11"/>
    </row>
    <row r="33" spans="1:12" ht="14.25" customHeight="1" x14ac:dyDescent="0.25">
      <c r="A33" s="44" t="s">
        <v>42</v>
      </c>
      <c r="B33" s="52" t="s">
        <v>17</v>
      </c>
      <c r="C33" s="47">
        <v>193</v>
      </c>
      <c r="D33" s="55">
        <f t="shared" si="2"/>
        <v>1162</v>
      </c>
      <c r="E33" s="55"/>
      <c r="F33" s="53" t="s">
        <v>98</v>
      </c>
      <c r="H33" s="13"/>
      <c r="I33" s="13"/>
      <c r="J33" s="20"/>
      <c r="K33" s="20"/>
      <c r="L33" s="11"/>
    </row>
    <row r="34" spans="1:12" ht="14.25" customHeight="1" x14ac:dyDescent="0.25">
      <c r="A34" s="37" t="s">
        <v>42</v>
      </c>
      <c r="B34" s="41" t="s">
        <v>18</v>
      </c>
      <c r="C34" s="40">
        <v>194</v>
      </c>
      <c r="D34" s="56">
        <f t="shared" si="2"/>
        <v>1163</v>
      </c>
      <c r="E34" s="56"/>
      <c r="F34" s="35" t="s">
        <v>99</v>
      </c>
      <c r="H34" s="13"/>
      <c r="I34" s="13"/>
      <c r="J34" s="21"/>
      <c r="K34" s="21"/>
      <c r="L34" s="11"/>
    </row>
    <row r="35" spans="1:12" ht="14.25" customHeight="1" x14ac:dyDescent="0.25">
      <c r="A35" s="37" t="s">
        <v>42</v>
      </c>
      <c r="B35" s="41" t="s">
        <v>100</v>
      </c>
      <c r="C35" s="40">
        <v>244</v>
      </c>
      <c r="D35" s="56">
        <f t="shared" si="2"/>
        <v>1213</v>
      </c>
      <c r="E35" s="56"/>
      <c r="F35" s="35" t="s">
        <v>102</v>
      </c>
      <c r="H35" s="13"/>
      <c r="I35" s="13"/>
      <c r="J35" s="21"/>
      <c r="K35" s="21"/>
      <c r="L35" s="11"/>
    </row>
    <row r="36" spans="1:12" ht="14.25" customHeight="1" x14ac:dyDescent="0.25">
      <c r="A36" s="37" t="s">
        <v>42</v>
      </c>
      <c r="B36" s="41" t="s">
        <v>19</v>
      </c>
      <c r="C36" s="40">
        <v>254</v>
      </c>
      <c r="D36" s="56">
        <f t="shared" si="2"/>
        <v>1223</v>
      </c>
      <c r="E36" s="56"/>
      <c r="F36" s="35" t="s">
        <v>58</v>
      </c>
      <c r="G36" s="4"/>
      <c r="H36" s="4"/>
      <c r="I36" s="3"/>
      <c r="J36" s="23"/>
      <c r="K36" s="21"/>
      <c r="L36" s="16"/>
    </row>
    <row r="37" spans="1:12" ht="14.25" customHeight="1" x14ac:dyDescent="0.25">
      <c r="A37" s="44" t="s">
        <v>42</v>
      </c>
      <c r="B37" s="52" t="s">
        <v>15</v>
      </c>
      <c r="C37" s="47">
        <v>255</v>
      </c>
      <c r="D37" s="55">
        <f t="shared" si="2"/>
        <v>1224</v>
      </c>
      <c r="E37" s="55"/>
      <c r="F37" s="53" t="s">
        <v>101</v>
      </c>
      <c r="H37" s="4"/>
      <c r="I37" s="3"/>
      <c r="J37" s="23"/>
      <c r="K37" s="21"/>
      <c r="L37" s="16"/>
    </row>
    <row r="38" spans="1:12" s="30" customFormat="1" ht="14.25" customHeight="1" x14ac:dyDescent="0.25">
      <c r="A38" s="37" t="s">
        <v>42</v>
      </c>
      <c r="B38" s="41" t="s">
        <v>9</v>
      </c>
      <c r="C38" s="40">
        <v>278</v>
      </c>
      <c r="D38" s="56">
        <f t="shared" si="2"/>
        <v>1247</v>
      </c>
      <c r="E38" s="56"/>
      <c r="F38" s="35" t="s">
        <v>97</v>
      </c>
      <c r="H38" s="4"/>
      <c r="I38" s="3"/>
      <c r="J38" s="23"/>
      <c r="K38" s="20"/>
      <c r="L38" s="16"/>
    </row>
    <row r="39" spans="1:12" s="30" customFormat="1" ht="14.25" customHeight="1" x14ac:dyDescent="0.25">
      <c r="A39" s="37" t="s">
        <v>42</v>
      </c>
      <c r="B39" s="41" t="s">
        <v>28</v>
      </c>
      <c r="C39" s="40">
        <v>336</v>
      </c>
      <c r="D39" s="56">
        <f t="shared" si="2"/>
        <v>1305</v>
      </c>
      <c r="E39" s="56"/>
      <c r="F39" s="35" t="s">
        <v>103</v>
      </c>
      <c r="H39" s="4"/>
      <c r="I39" s="3"/>
      <c r="J39" s="23"/>
      <c r="K39" s="20"/>
      <c r="L39" s="16"/>
    </row>
    <row r="40" spans="1:12" ht="14.25" customHeight="1" x14ac:dyDescent="0.25">
      <c r="A40" s="37" t="s">
        <v>42</v>
      </c>
      <c r="B40" s="41" t="s">
        <v>10</v>
      </c>
      <c r="C40" s="40">
        <v>356</v>
      </c>
      <c r="D40" s="56">
        <f t="shared" si="2"/>
        <v>1325</v>
      </c>
      <c r="E40" s="56"/>
      <c r="F40" s="35" t="s">
        <v>61</v>
      </c>
      <c r="H40" s="4"/>
      <c r="I40" s="3"/>
      <c r="J40" s="23"/>
      <c r="K40" s="21"/>
      <c r="L40" s="16"/>
    </row>
    <row r="41" spans="1:12" ht="14.25" customHeight="1" x14ac:dyDescent="0.25">
      <c r="A41" s="37" t="s">
        <v>42</v>
      </c>
      <c r="B41" s="41" t="s">
        <v>21</v>
      </c>
      <c r="C41" s="40">
        <v>412</v>
      </c>
      <c r="D41" s="56">
        <f t="shared" si="2"/>
        <v>1381</v>
      </c>
      <c r="E41" s="56" t="s">
        <v>133</v>
      </c>
      <c r="F41" s="35" t="s">
        <v>104</v>
      </c>
      <c r="H41" s="4"/>
      <c r="I41" s="3"/>
      <c r="J41" s="23"/>
      <c r="K41" s="21"/>
      <c r="L41" s="16"/>
    </row>
    <row r="42" spans="1:12" ht="14.25" customHeight="1" x14ac:dyDescent="0.25">
      <c r="A42" s="37" t="s">
        <v>42</v>
      </c>
      <c r="B42" s="41" t="s">
        <v>3</v>
      </c>
      <c r="C42" s="40">
        <v>416</v>
      </c>
      <c r="D42" s="56">
        <f t="shared" si="2"/>
        <v>1385</v>
      </c>
      <c r="E42" s="56" t="s">
        <v>133</v>
      </c>
      <c r="F42" s="35" t="s">
        <v>24</v>
      </c>
      <c r="G42" s="18"/>
      <c r="H42" s="14"/>
      <c r="I42" s="3"/>
      <c r="J42" s="23"/>
      <c r="K42" s="21"/>
      <c r="L42" s="16"/>
    </row>
    <row r="43" spans="1:12" ht="14.25" customHeight="1" x14ac:dyDescent="0.25">
      <c r="A43" s="37" t="s">
        <v>42</v>
      </c>
      <c r="B43" s="41" t="s">
        <v>22</v>
      </c>
      <c r="C43" s="40">
        <v>455</v>
      </c>
      <c r="D43" s="56">
        <f t="shared" si="2"/>
        <v>1424</v>
      </c>
      <c r="E43" s="56" t="s">
        <v>133</v>
      </c>
      <c r="F43" s="37" t="s">
        <v>25</v>
      </c>
      <c r="G43" s="4"/>
      <c r="H43" s="4"/>
      <c r="I43" s="3"/>
      <c r="J43" s="21"/>
      <c r="K43" s="19"/>
      <c r="L43" s="17"/>
    </row>
    <row r="44" spans="1:12" ht="14.25" customHeight="1" x14ac:dyDescent="0.25">
      <c r="A44" s="37" t="s">
        <v>42</v>
      </c>
      <c r="B44" s="41" t="s">
        <v>17</v>
      </c>
      <c r="C44" s="40">
        <v>459</v>
      </c>
      <c r="D44" s="56">
        <f t="shared" si="2"/>
        <v>1428</v>
      </c>
      <c r="E44" s="56"/>
      <c r="F44" s="35" t="s">
        <v>74</v>
      </c>
      <c r="H44" s="4"/>
      <c r="I44" s="3"/>
      <c r="J44" s="23"/>
      <c r="K44" s="21"/>
      <c r="L44" s="16"/>
    </row>
    <row r="45" spans="1:12" ht="14.25" customHeight="1" x14ac:dyDescent="0.25">
      <c r="A45" s="37" t="s">
        <v>42</v>
      </c>
      <c r="B45" s="41" t="s">
        <v>105</v>
      </c>
      <c r="C45" s="40">
        <v>464</v>
      </c>
      <c r="D45" s="56">
        <f t="shared" si="2"/>
        <v>1433</v>
      </c>
      <c r="E45" s="56"/>
      <c r="F45" s="35" t="s">
        <v>106</v>
      </c>
      <c r="H45" s="4"/>
      <c r="I45" s="3"/>
      <c r="J45" s="23"/>
      <c r="K45" s="21"/>
      <c r="L45" s="16"/>
    </row>
    <row r="46" spans="1:12" ht="14.25" customHeight="1" x14ac:dyDescent="0.25">
      <c r="A46" s="37" t="s">
        <v>42</v>
      </c>
      <c r="B46" s="41" t="s">
        <v>17</v>
      </c>
      <c r="C46" s="40">
        <v>470</v>
      </c>
      <c r="D46" s="56">
        <f t="shared" si="2"/>
        <v>1439</v>
      </c>
      <c r="E46" s="56"/>
      <c r="F46" s="35" t="s">
        <v>60</v>
      </c>
      <c r="H46" s="13"/>
      <c r="I46" s="13"/>
      <c r="J46" s="21"/>
      <c r="K46" s="21"/>
      <c r="L46" s="11"/>
    </row>
    <row r="47" spans="1:12" ht="14.25" customHeight="1" x14ac:dyDescent="0.25">
      <c r="A47" s="37" t="s">
        <v>42</v>
      </c>
      <c r="B47" s="41" t="s">
        <v>23</v>
      </c>
      <c r="C47" s="40">
        <v>478</v>
      </c>
      <c r="D47" s="56">
        <f t="shared" si="2"/>
        <v>1447</v>
      </c>
      <c r="E47" s="56" t="s">
        <v>133</v>
      </c>
      <c r="F47" s="35" t="s">
        <v>48</v>
      </c>
      <c r="G47" s="18"/>
      <c r="H47" s="13"/>
      <c r="I47" s="13"/>
      <c r="J47" s="21"/>
      <c r="K47" s="21"/>
      <c r="L47" s="11"/>
    </row>
    <row r="48" spans="1:12" ht="14.25" customHeight="1" x14ac:dyDescent="0.25">
      <c r="A48" s="37" t="s">
        <v>42</v>
      </c>
      <c r="B48" s="41" t="s">
        <v>46</v>
      </c>
      <c r="C48" s="40">
        <v>483</v>
      </c>
      <c r="D48" s="56">
        <f t="shared" si="2"/>
        <v>1452</v>
      </c>
      <c r="E48" s="56" t="s">
        <v>133</v>
      </c>
      <c r="F48" s="35" t="s">
        <v>107</v>
      </c>
      <c r="G48" s="18"/>
      <c r="H48" s="13"/>
      <c r="I48" s="13"/>
      <c r="J48" s="21"/>
      <c r="K48" s="21"/>
      <c r="L48" s="11"/>
    </row>
    <row r="49" spans="1:12" s="30" customFormat="1" ht="14.25" customHeight="1" x14ac:dyDescent="0.25">
      <c r="A49" s="32" t="s">
        <v>42</v>
      </c>
      <c r="B49" s="57" t="s">
        <v>108</v>
      </c>
      <c r="C49" s="58">
        <v>501</v>
      </c>
      <c r="D49" s="58">
        <f>C49+969</f>
        <v>1470</v>
      </c>
      <c r="E49" s="59"/>
      <c r="F49" s="68" t="s">
        <v>92</v>
      </c>
      <c r="H49" s="14"/>
      <c r="I49" s="14"/>
      <c r="J49" s="20"/>
      <c r="K49" s="20"/>
      <c r="L49" s="54"/>
    </row>
    <row r="50" spans="1:12" ht="14.25" customHeight="1" x14ac:dyDescent="0.25">
      <c r="A50" s="37" t="s">
        <v>43</v>
      </c>
      <c r="B50" s="41" t="s">
        <v>26</v>
      </c>
      <c r="C50" s="40">
        <v>2</v>
      </c>
      <c r="D50" s="56">
        <f>C50+1474</f>
        <v>1476</v>
      </c>
      <c r="E50" s="56"/>
      <c r="F50" s="34" t="s">
        <v>75</v>
      </c>
      <c r="G50" s="18"/>
      <c r="H50" s="13"/>
      <c r="I50" s="13"/>
      <c r="J50" s="21"/>
      <c r="K50" s="21"/>
      <c r="L50" s="11"/>
    </row>
    <row r="51" spans="1:12" ht="14.25" customHeight="1" x14ac:dyDescent="0.25">
      <c r="A51" s="37" t="s">
        <v>43</v>
      </c>
      <c r="B51" s="41" t="s">
        <v>3</v>
      </c>
      <c r="C51" s="40">
        <v>12</v>
      </c>
      <c r="D51" s="56">
        <f t="shared" ref="D51:D97" si="3">C51+1474</f>
        <v>1486</v>
      </c>
      <c r="E51" s="56" t="s">
        <v>133</v>
      </c>
      <c r="F51" s="34" t="s">
        <v>109</v>
      </c>
      <c r="H51" s="13"/>
      <c r="I51" s="13"/>
      <c r="J51" s="21"/>
      <c r="K51" s="21"/>
      <c r="L51" s="11"/>
    </row>
    <row r="52" spans="1:12" ht="14.25" customHeight="1" x14ac:dyDescent="0.25">
      <c r="A52" s="37" t="s">
        <v>43</v>
      </c>
      <c r="B52" s="41" t="s">
        <v>5</v>
      </c>
      <c r="C52" s="40">
        <v>83</v>
      </c>
      <c r="D52" s="56">
        <f t="shared" si="3"/>
        <v>1557</v>
      </c>
      <c r="E52" s="56"/>
      <c r="F52" s="34" t="s">
        <v>56</v>
      </c>
      <c r="G52" s="18"/>
      <c r="H52" s="13"/>
      <c r="I52" s="13"/>
      <c r="J52" s="21"/>
      <c r="K52" s="21"/>
      <c r="L52" s="11"/>
    </row>
    <row r="53" spans="1:12" ht="14.25" customHeight="1" x14ac:dyDescent="0.25">
      <c r="A53" s="37" t="s">
        <v>43</v>
      </c>
      <c r="B53" s="41" t="s">
        <v>5</v>
      </c>
      <c r="C53" s="40">
        <v>85</v>
      </c>
      <c r="D53" s="56">
        <f t="shared" si="3"/>
        <v>1559</v>
      </c>
      <c r="E53" s="56"/>
      <c r="F53" s="34" t="s">
        <v>110</v>
      </c>
      <c r="G53" s="18"/>
      <c r="H53" s="13"/>
      <c r="I53" s="13"/>
      <c r="J53" s="21"/>
      <c r="K53" s="21"/>
      <c r="L53" s="11"/>
    </row>
    <row r="54" spans="1:12" ht="14.25" customHeight="1" x14ac:dyDescent="0.25">
      <c r="A54" s="37" t="s">
        <v>43</v>
      </c>
      <c r="B54" s="41" t="s">
        <v>49</v>
      </c>
      <c r="C54" s="40">
        <v>86</v>
      </c>
      <c r="D54" s="56">
        <f t="shared" si="3"/>
        <v>1560</v>
      </c>
      <c r="E54" s="56" t="s">
        <v>133</v>
      </c>
      <c r="F54" s="34" t="s">
        <v>111</v>
      </c>
      <c r="G54" s="18"/>
      <c r="H54" s="13"/>
      <c r="I54" s="13"/>
      <c r="J54" s="21"/>
      <c r="K54" s="21"/>
      <c r="L54" s="11"/>
    </row>
    <row r="55" spans="1:12" ht="14.25" customHeight="1" x14ac:dyDescent="0.25">
      <c r="A55" s="37" t="s">
        <v>43</v>
      </c>
      <c r="B55" s="41" t="s">
        <v>28</v>
      </c>
      <c r="C55" s="40">
        <v>111</v>
      </c>
      <c r="D55" s="56">
        <f t="shared" si="3"/>
        <v>1585</v>
      </c>
      <c r="E55" s="56" t="s">
        <v>133</v>
      </c>
      <c r="F55" s="34" t="s">
        <v>51</v>
      </c>
      <c r="G55" s="18"/>
      <c r="H55" s="13"/>
      <c r="I55" s="13"/>
      <c r="J55" s="21"/>
      <c r="K55" s="21"/>
      <c r="L55" s="11"/>
    </row>
    <row r="56" spans="1:12" ht="14.25" customHeight="1" x14ac:dyDescent="0.25">
      <c r="A56" s="37" t="s">
        <v>43</v>
      </c>
      <c r="B56" s="41" t="s">
        <v>7</v>
      </c>
      <c r="C56" s="40">
        <v>204</v>
      </c>
      <c r="D56" s="56">
        <f t="shared" si="3"/>
        <v>1678</v>
      </c>
      <c r="E56" s="56"/>
      <c r="F56" s="34" t="s">
        <v>112</v>
      </c>
      <c r="G56" s="18"/>
      <c r="H56" s="13"/>
      <c r="I56" s="13"/>
      <c r="J56" s="21"/>
      <c r="K56" s="21"/>
      <c r="L56" s="11"/>
    </row>
    <row r="57" spans="1:12" ht="14.25" customHeight="1" x14ac:dyDescent="0.25">
      <c r="A57" s="44" t="s">
        <v>43</v>
      </c>
      <c r="B57" s="52" t="s">
        <v>12</v>
      </c>
      <c r="C57" s="47">
        <v>207</v>
      </c>
      <c r="D57" s="55">
        <f>C57+1474</f>
        <v>1681</v>
      </c>
      <c r="E57" s="55" t="s">
        <v>133</v>
      </c>
      <c r="F57" s="48" t="s">
        <v>113</v>
      </c>
      <c r="H57" s="13"/>
      <c r="I57" s="13"/>
      <c r="J57" s="21"/>
      <c r="K57" s="21"/>
      <c r="L57" s="11"/>
    </row>
    <row r="58" spans="1:12" ht="14.25" customHeight="1" x14ac:dyDescent="0.25">
      <c r="A58" s="37" t="s">
        <v>43</v>
      </c>
      <c r="B58" s="41" t="s">
        <v>27</v>
      </c>
      <c r="C58" s="40">
        <v>208</v>
      </c>
      <c r="D58" s="56">
        <f t="shared" si="3"/>
        <v>1682</v>
      </c>
      <c r="E58" s="56"/>
      <c r="F58" s="34" t="s">
        <v>114</v>
      </c>
      <c r="H58" s="13"/>
      <c r="I58" s="13"/>
      <c r="J58" s="21"/>
      <c r="K58" s="21"/>
      <c r="L58" s="11"/>
    </row>
    <row r="59" spans="1:12" ht="14.25" customHeight="1" x14ac:dyDescent="0.25">
      <c r="A59" s="37" t="s">
        <v>43</v>
      </c>
      <c r="B59" s="41" t="s">
        <v>28</v>
      </c>
      <c r="C59" s="40">
        <v>335</v>
      </c>
      <c r="D59" s="56">
        <f t="shared" si="3"/>
        <v>1809</v>
      </c>
      <c r="E59" s="56" t="s">
        <v>133</v>
      </c>
      <c r="F59" s="34" t="s">
        <v>59</v>
      </c>
      <c r="H59" s="13"/>
      <c r="I59" s="13"/>
      <c r="J59" s="21"/>
      <c r="K59" s="21"/>
      <c r="L59" s="11"/>
    </row>
    <row r="60" spans="1:12" ht="14.25" customHeight="1" x14ac:dyDescent="0.25">
      <c r="A60" s="44" t="s">
        <v>43</v>
      </c>
      <c r="B60" s="52" t="s">
        <v>27</v>
      </c>
      <c r="C60" s="47">
        <v>350</v>
      </c>
      <c r="D60" s="55">
        <f>C60+1474</f>
        <v>1824</v>
      </c>
      <c r="E60" s="55"/>
      <c r="F60" s="48" t="s">
        <v>37</v>
      </c>
      <c r="H60" s="13"/>
      <c r="I60" s="13"/>
      <c r="J60" s="21"/>
      <c r="K60" s="21"/>
      <c r="L60" s="11"/>
    </row>
    <row r="61" spans="1:12" s="30" customFormat="1" ht="14.25" customHeight="1" x14ac:dyDescent="0.25">
      <c r="A61" s="37" t="s">
        <v>43</v>
      </c>
      <c r="B61" s="41" t="s">
        <v>115</v>
      </c>
      <c r="C61" s="40">
        <v>745</v>
      </c>
      <c r="D61" s="56">
        <f t="shared" si="3"/>
        <v>2219</v>
      </c>
      <c r="E61" s="56" t="s">
        <v>133</v>
      </c>
      <c r="F61" s="34" t="s">
        <v>51</v>
      </c>
      <c r="H61" s="14"/>
      <c r="I61" s="14"/>
      <c r="J61" s="20"/>
      <c r="K61" s="20"/>
      <c r="L61" s="54"/>
    </row>
    <row r="62" spans="1:12" ht="14.25" customHeight="1" x14ac:dyDescent="0.25">
      <c r="A62" s="44" t="s">
        <v>43</v>
      </c>
      <c r="B62" s="52" t="s">
        <v>28</v>
      </c>
      <c r="C62" s="47">
        <v>883</v>
      </c>
      <c r="D62" s="55">
        <f>C62+1474</f>
        <v>2357</v>
      </c>
      <c r="E62" s="55" t="s">
        <v>133</v>
      </c>
      <c r="F62" s="48" t="s">
        <v>116</v>
      </c>
      <c r="H62" s="14"/>
      <c r="I62" s="13"/>
      <c r="J62" s="21"/>
      <c r="K62" s="21"/>
      <c r="L62" s="11"/>
    </row>
    <row r="63" spans="1:12" ht="14.25" customHeight="1" x14ac:dyDescent="0.25">
      <c r="A63" s="37" t="s">
        <v>43</v>
      </c>
      <c r="B63" s="41" t="s">
        <v>29</v>
      </c>
      <c r="C63" s="40">
        <v>930</v>
      </c>
      <c r="D63" s="56">
        <f t="shared" si="3"/>
        <v>2404</v>
      </c>
      <c r="E63" s="56"/>
      <c r="F63" s="34" t="s">
        <v>76</v>
      </c>
      <c r="H63" s="13"/>
      <c r="I63" s="13"/>
      <c r="J63" s="21"/>
      <c r="K63" s="21"/>
      <c r="L63" s="11"/>
    </row>
    <row r="64" spans="1:12" ht="14.25" customHeight="1" x14ac:dyDescent="0.25">
      <c r="A64" s="37" t="s">
        <v>43</v>
      </c>
      <c r="B64" s="41" t="s">
        <v>1</v>
      </c>
      <c r="C64" s="40">
        <v>966</v>
      </c>
      <c r="D64" s="56">
        <f t="shared" si="3"/>
        <v>2440</v>
      </c>
      <c r="E64" s="56" t="s">
        <v>133</v>
      </c>
      <c r="F64" s="34" t="s">
        <v>90</v>
      </c>
      <c r="H64" s="13"/>
      <c r="I64" s="13"/>
      <c r="J64" s="21"/>
      <c r="K64" s="21"/>
      <c r="L64" s="11"/>
    </row>
    <row r="65" spans="1:12" ht="14.25" customHeight="1" x14ac:dyDescent="0.25">
      <c r="A65" s="37" t="s">
        <v>43</v>
      </c>
      <c r="B65" s="41" t="s">
        <v>27</v>
      </c>
      <c r="C65" s="40">
        <v>1135</v>
      </c>
      <c r="D65" s="56">
        <f t="shared" si="3"/>
        <v>2609</v>
      </c>
      <c r="E65" s="56"/>
      <c r="F65" s="34" t="s">
        <v>56</v>
      </c>
      <c r="H65" s="14"/>
      <c r="I65" s="13"/>
      <c r="J65" s="21"/>
      <c r="K65" s="21"/>
      <c r="L65" s="11"/>
    </row>
    <row r="66" spans="1:12" ht="14.25" customHeight="1" x14ac:dyDescent="0.25">
      <c r="A66" s="37" t="s">
        <v>43</v>
      </c>
      <c r="B66" s="41" t="s">
        <v>17</v>
      </c>
      <c r="C66" s="40">
        <v>1137</v>
      </c>
      <c r="D66" s="56">
        <f t="shared" si="3"/>
        <v>2611</v>
      </c>
      <c r="E66" s="56"/>
      <c r="F66" s="34" t="s">
        <v>36</v>
      </c>
      <c r="H66" s="5"/>
      <c r="I66" s="13"/>
      <c r="J66" s="21"/>
      <c r="K66" s="21"/>
      <c r="L66" s="8"/>
    </row>
    <row r="67" spans="1:12" ht="14.25" customHeight="1" x14ac:dyDescent="0.25">
      <c r="A67" s="44" t="s">
        <v>43</v>
      </c>
      <c r="B67" s="52" t="s">
        <v>28</v>
      </c>
      <c r="C67" s="47">
        <v>1140</v>
      </c>
      <c r="D67" s="55">
        <f>C67+1474</f>
        <v>2614</v>
      </c>
      <c r="E67" s="55" t="s">
        <v>133</v>
      </c>
      <c r="F67" s="48" t="s">
        <v>37</v>
      </c>
    </row>
    <row r="68" spans="1:12" ht="14.25" customHeight="1" x14ac:dyDescent="0.25">
      <c r="A68" s="37" t="s">
        <v>43</v>
      </c>
      <c r="B68" s="41" t="s">
        <v>3</v>
      </c>
      <c r="C68" s="40">
        <v>1186</v>
      </c>
      <c r="D68" s="56">
        <f t="shared" si="3"/>
        <v>2660</v>
      </c>
      <c r="E68" s="56" t="s">
        <v>133</v>
      </c>
      <c r="F68" s="34" t="s">
        <v>77</v>
      </c>
    </row>
    <row r="69" spans="1:12" ht="14.25" customHeight="1" x14ac:dyDescent="0.25">
      <c r="A69" s="44" t="s">
        <v>43</v>
      </c>
      <c r="B69" s="52" t="s">
        <v>12</v>
      </c>
      <c r="C69" s="47">
        <v>1264</v>
      </c>
      <c r="D69" s="55">
        <f t="shared" si="3"/>
        <v>2738</v>
      </c>
      <c r="E69" s="55" t="s">
        <v>133</v>
      </c>
      <c r="F69" s="48" t="s">
        <v>78</v>
      </c>
    </row>
    <row r="70" spans="1:12" ht="14.25" customHeight="1" x14ac:dyDescent="0.25">
      <c r="A70" s="44" t="s">
        <v>43</v>
      </c>
      <c r="B70" s="52" t="s">
        <v>117</v>
      </c>
      <c r="C70" s="47">
        <v>1276</v>
      </c>
      <c r="D70" s="55">
        <f t="shared" si="3"/>
        <v>2750</v>
      </c>
      <c r="E70" s="55"/>
      <c r="F70" s="48" t="s">
        <v>92</v>
      </c>
    </row>
    <row r="71" spans="1:12" ht="14.25" customHeight="1" x14ac:dyDescent="0.25">
      <c r="A71" s="44" t="s">
        <v>43</v>
      </c>
      <c r="B71" s="52" t="s">
        <v>30</v>
      </c>
      <c r="C71" s="47">
        <v>1277</v>
      </c>
      <c r="D71" s="55">
        <f t="shared" si="3"/>
        <v>2751</v>
      </c>
      <c r="E71" s="55"/>
      <c r="F71" s="48" t="s">
        <v>79</v>
      </c>
    </row>
    <row r="72" spans="1:12" ht="14.25" customHeight="1" x14ac:dyDescent="0.25">
      <c r="A72" s="37" t="s">
        <v>43</v>
      </c>
      <c r="B72" s="41" t="s">
        <v>31</v>
      </c>
      <c r="C72" s="40">
        <v>1319</v>
      </c>
      <c r="D72" s="56">
        <f t="shared" si="3"/>
        <v>2793</v>
      </c>
      <c r="E72" s="56" t="s">
        <v>133</v>
      </c>
      <c r="F72" s="34" t="s">
        <v>58</v>
      </c>
    </row>
    <row r="73" spans="1:12" ht="14.25" customHeight="1" x14ac:dyDescent="0.25">
      <c r="A73" s="37" t="s">
        <v>43</v>
      </c>
      <c r="B73" s="41" t="s">
        <v>32</v>
      </c>
      <c r="C73" s="40">
        <v>1342</v>
      </c>
      <c r="D73" s="56">
        <f t="shared" si="3"/>
        <v>2816</v>
      </c>
      <c r="E73" s="56" t="s">
        <v>133</v>
      </c>
      <c r="F73" s="34" t="s">
        <v>118</v>
      </c>
    </row>
    <row r="74" spans="1:12" ht="14.25" customHeight="1" x14ac:dyDescent="0.25">
      <c r="A74" s="37" t="s">
        <v>43</v>
      </c>
      <c r="B74" s="41" t="s">
        <v>119</v>
      </c>
      <c r="C74" s="40">
        <v>1362</v>
      </c>
      <c r="D74" s="56">
        <f>C74+1474</f>
        <v>2836</v>
      </c>
      <c r="E74" s="56" t="s">
        <v>133</v>
      </c>
      <c r="F74" s="34" t="s">
        <v>90</v>
      </c>
    </row>
    <row r="75" spans="1:12" ht="14.25" customHeight="1" x14ac:dyDescent="0.25">
      <c r="A75" s="37" t="s">
        <v>43</v>
      </c>
      <c r="B75" s="41" t="s">
        <v>18</v>
      </c>
      <c r="C75" s="40">
        <v>1372</v>
      </c>
      <c r="D75" s="56">
        <f t="shared" si="3"/>
        <v>2846</v>
      </c>
      <c r="E75" s="56" t="s">
        <v>133</v>
      </c>
      <c r="F75" s="34" t="s">
        <v>54</v>
      </c>
    </row>
    <row r="76" spans="1:12" ht="14.25" customHeight="1" x14ac:dyDescent="0.25">
      <c r="A76" s="44" t="s">
        <v>43</v>
      </c>
      <c r="B76" s="52" t="s">
        <v>3</v>
      </c>
      <c r="C76" s="47">
        <v>1426</v>
      </c>
      <c r="D76" s="55">
        <f t="shared" si="3"/>
        <v>2900</v>
      </c>
      <c r="E76" s="55" t="s">
        <v>133</v>
      </c>
      <c r="F76" s="48" t="s">
        <v>138</v>
      </c>
    </row>
    <row r="77" spans="1:12" ht="14.25" customHeight="1" x14ac:dyDescent="0.25">
      <c r="A77" s="44" t="s">
        <v>43</v>
      </c>
      <c r="B77" s="52" t="s">
        <v>50</v>
      </c>
      <c r="C77" s="47">
        <v>1564</v>
      </c>
      <c r="D77" s="55">
        <f t="shared" si="3"/>
        <v>3038</v>
      </c>
      <c r="E77" s="55"/>
      <c r="F77" s="52" t="s">
        <v>111</v>
      </c>
    </row>
    <row r="78" spans="1:12" ht="14.25" customHeight="1" x14ac:dyDescent="0.25">
      <c r="A78" s="44" t="s">
        <v>43</v>
      </c>
      <c r="B78" s="52" t="s">
        <v>1</v>
      </c>
      <c r="C78" s="47">
        <v>1615</v>
      </c>
      <c r="D78" s="55">
        <f t="shared" si="3"/>
        <v>3089</v>
      </c>
      <c r="E78" s="55"/>
      <c r="F78" s="48" t="s">
        <v>92</v>
      </c>
    </row>
    <row r="79" spans="1:12" ht="14.25" customHeight="1" x14ac:dyDescent="0.25">
      <c r="A79" s="44" t="s">
        <v>43</v>
      </c>
      <c r="B79" s="52" t="s">
        <v>4</v>
      </c>
      <c r="C79" s="47">
        <v>1623</v>
      </c>
      <c r="D79" s="55">
        <f t="shared" si="3"/>
        <v>3097</v>
      </c>
      <c r="E79" s="55"/>
      <c r="F79" s="48" t="s">
        <v>80</v>
      </c>
    </row>
    <row r="80" spans="1:12" ht="14.25" customHeight="1" x14ac:dyDescent="0.25">
      <c r="A80" s="37" t="s">
        <v>43</v>
      </c>
      <c r="B80" s="41" t="s">
        <v>5</v>
      </c>
      <c r="C80" s="40">
        <v>1626</v>
      </c>
      <c r="D80" s="56">
        <f t="shared" si="3"/>
        <v>3100</v>
      </c>
      <c r="E80" s="56" t="s">
        <v>133</v>
      </c>
      <c r="F80" s="34" t="s">
        <v>57</v>
      </c>
    </row>
    <row r="81" spans="1:11" ht="14.25" customHeight="1" x14ac:dyDescent="0.25">
      <c r="A81" s="37" t="s">
        <v>43</v>
      </c>
      <c r="B81" s="41" t="s">
        <v>31</v>
      </c>
      <c r="C81" s="40">
        <v>1663</v>
      </c>
      <c r="D81" s="56">
        <f t="shared" si="3"/>
        <v>3137</v>
      </c>
      <c r="E81" s="56"/>
      <c r="F81" s="34" t="s">
        <v>120</v>
      </c>
    </row>
    <row r="82" spans="1:11" ht="14.25" customHeight="1" x14ac:dyDescent="0.25">
      <c r="A82" s="37" t="s">
        <v>43</v>
      </c>
      <c r="B82" s="41" t="s">
        <v>4</v>
      </c>
      <c r="C82" s="40">
        <v>1716</v>
      </c>
      <c r="D82" s="56">
        <f t="shared" si="3"/>
        <v>3190</v>
      </c>
      <c r="E82" s="56"/>
      <c r="F82" s="34" t="s">
        <v>51</v>
      </c>
    </row>
    <row r="83" spans="1:11" ht="14.25" customHeight="1" x14ac:dyDescent="0.25">
      <c r="A83" s="37" t="s">
        <v>43</v>
      </c>
      <c r="B83" s="41" t="s">
        <v>35</v>
      </c>
      <c r="C83" s="40">
        <v>1732</v>
      </c>
      <c r="D83" s="56">
        <f t="shared" si="3"/>
        <v>3206</v>
      </c>
      <c r="E83" s="56"/>
      <c r="F83" s="34" t="s">
        <v>56</v>
      </c>
      <c r="J83"/>
      <c r="K83"/>
    </row>
    <row r="84" spans="1:11" s="30" customFormat="1" ht="14.25" customHeight="1" x14ac:dyDescent="0.25">
      <c r="A84" s="37" t="s">
        <v>43</v>
      </c>
      <c r="B84" s="41" t="s">
        <v>5</v>
      </c>
      <c r="C84" s="40">
        <v>1748</v>
      </c>
      <c r="D84" s="56">
        <f>C84+1474</f>
        <v>3222</v>
      </c>
      <c r="E84" s="56" t="s">
        <v>133</v>
      </c>
      <c r="F84" s="34" t="s">
        <v>121</v>
      </c>
    </row>
    <row r="85" spans="1:11" ht="14.25" customHeight="1" x14ac:dyDescent="0.25">
      <c r="A85" s="37" t="s">
        <v>43</v>
      </c>
      <c r="B85" s="41" t="s">
        <v>33</v>
      </c>
      <c r="C85" s="40">
        <v>1752</v>
      </c>
      <c r="D85" s="56">
        <f t="shared" si="3"/>
        <v>3226</v>
      </c>
      <c r="E85" s="56" t="s">
        <v>133</v>
      </c>
      <c r="F85" s="34" t="s">
        <v>122</v>
      </c>
      <c r="J85"/>
      <c r="K85"/>
    </row>
    <row r="86" spans="1:11" ht="14.25" customHeight="1" x14ac:dyDescent="0.25">
      <c r="A86" s="37" t="s">
        <v>43</v>
      </c>
      <c r="B86" s="41" t="s">
        <v>9</v>
      </c>
      <c r="C86" s="40">
        <v>1785</v>
      </c>
      <c r="D86" s="56">
        <f t="shared" si="3"/>
        <v>3259</v>
      </c>
      <c r="E86" s="56"/>
      <c r="F86" s="34" t="s">
        <v>123</v>
      </c>
      <c r="J86"/>
      <c r="K86"/>
    </row>
    <row r="87" spans="1:11" ht="14.25" customHeight="1" x14ac:dyDescent="0.25">
      <c r="A87" s="37" t="s">
        <v>43</v>
      </c>
      <c r="B87" s="41" t="s">
        <v>34</v>
      </c>
      <c r="C87" s="40">
        <v>1790</v>
      </c>
      <c r="D87" s="56">
        <f t="shared" si="3"/>
        <v>3264</v>
      </c>
      <c r="E87" s="56"/>
      <c r="F87" s="34" t="s">
        <v>55</v>
      </c>
      <c r="J87"/>
      <c r="K87"/>
    </row>
    <row r="88" spans="1:11" ht="14.25" customHeight="1" x14ac:dyDescent="0.25">
      <c r="A88" s="37" t="s">
        <v>43</v>
      </c>
      <c r="B88" s="41" t="s">
        <v>12</v>
      </c>
      <c r="C88" s="40">
        <v>1806</v>
      </c>
      <c r="D88" s="56">
        <f t="shared" si="3"/>
        <v>3280</v>
      </c>
      <c r="E88" s="56" t="s">
        <v>133</v>
      </c>
      <c r="F88" s="34" t="s">
        <v>54</v>
      </c>
      <c r="J88"/>
      <c r="K88"/>
    </row>
    <row r="89" spans="1:11" ht="14.25" customHeight="1" x14ac:dyDescent="0.25">
      <c r="A89" s="37" t="s">
        <v>43</v>
      </c>
      <c r="B89" s="41" t="s">
        <v>0</v>
      </c>
      <c r="C89" s="40">
        <v>1817</v>
      </c>
      <c r="D89" s="56">
        <f t="shared" si="3"/>
        <v>3291</v>
      </c>
      <c r="E89" s="56"/>
      <c r="F89" s="34" t="s">
        <v>124</v>
      </c>
      <c r="J89"/>
      <c r="K89"/>
    </row>
    <row r="90" spans="1:11" ht="14.25" customHeight="1" x14ac:dyDescent="0.25">
      <c r="A90" s="44" t="s">
        <v>43</v>
      </c>
      <c r="B90" s="52" t="s">
        <v>9</v>
      </c>
      <c r="C90" s="47">
        <v>1950</v>
      </c>
      <c r="D90" s="55">
        <f t="shared" si="3"/>
        <v>3424</v>
      </c>
      <c r="E90" s="55" t="s">
        <v>133</v>
      </c>
      <c r="F90" s="48" t="s">
        <v>125</v>
      </c>
      <c r="J90"/>
      <c r="K90"/>
    </row>
    <row r="91" spans="1:11" s="30" customFormat="1" ht="14.25" customHeight="1" x14ac:dyDescent="0.25">
      <c r="A91" s="37" t="s">
        <v>43</v>
      </c>
      <c r="B91" s="41" t="s">
        <v>115</v>
      </c>
      <c r="C91" s="40">
        <v>1958</v>
      </c>
      <c r="D91" s="56">
        <f t="shared" si="3"/>
        <v>3432</v>
      </c>
      <c r="E91" s="56" t="s">
        <v>133</v>
      </c>
      <c r="F91" s="34" t="s">
        <v>126</v>
      </c>
    </row>
    <row r="92" spans="1:11" ht="14.25" customHeight="1" x14ac:dyDescent="0.25">
      <c r="A92" s="37" t="s">
        <v>43</v>
      </c>
      <c r="B92" s="41" t="s">
        <v>1</v>
      </c>
      <c r="C92" s="40">
        <v>1961</v>
      </c>
      <c r="D92" s="56">
        <f t="shared" si="3"/>
        <v>3435</v>
      </c>
      <c r="E92" s="56" t="s">
        <v>133</v>
      </c>
      <c r="F92" s="34" t="s">
        <v>53</v>
      </c>
      <c r="J92"/>
      <c r="K92"/>
    </row>
    <row r="93" spans="1:11" ht="14.25" customHeight="1" x14ac:dyDescent="0.25">
      <c r="A93" s="37" t="s">
        <v>43</v>
      </c>
      <c r="B93" s="41" t="s">
        <v>11</v>
      </c>
      <c r="C93" s="40">
        <v>2026</v>
      </c>
      <c r="D93" s="56">
        <f t="shared" si="3"/>
        <v>3500</v>
      </c>
      <c r="E93" s="56"/>
      <c r="F93" s="34" t="s">
        <v>126</v>
      </c>
      <c r="J93"/>
      <c r="K93"/>
    </row>
    <row r="94" spans="1:11" ht="14.25" customHeight="1" x14ac:dyDescent="0.25">
      <c r="A94" s="37" t="s">
        <v>43</v>
      </c>
      <c r="B94" s="41" t="s">
        <v>127</v>
      </c>
      <c r="C94" s="40">
        <v>2033</v>
      </c>
      <c r="D94" s="56">
        <f t="shared" si="3"/>
        <v>3507</v>
      </c>
      <c r="E94" s="56"/>
      <c r="F94" s="34" t="s">
        <v>51</v>
      </c>
      <c r="J94"/>
      <c r="K94"/>
    </row>
    <row r="95" spans="1:11" ht="14.25" customHeight="1" x14ac:dyDescent="0.25">
      <c r="A95" s="44" t="s">
        <v>43</v>
      </c>
      <c r="B95" s="52" t="s">
        <v>35</v>
      </c>
      <c r="C95" s="47">
        <v>2046</v>
      </c>
      <c r="D95" s="55">
        <f t="shared" si="3"/>
        <v>3520</v>
      </c>
      <c r="E95" s="55"/>
      <c r="F95" s="48" t="s">
        <v>81</v>
      </c>
      <c r="J95"/>
      <c r="K95"/>
    </row>
    <row r="96" spans="1:11" ht="14.25" customHeight="1" x14ac:dyDescent="0.25">
      <c r="A96" s="44" t="s">
        <v>43</v>
      </c>
      <c r="B96" s="52" t="s">
        <v>52</v>
      </c>
      <c r="C96" s="47">
        <v>2089</v>
      </c>
      <c r="D96" s="55">
        <f t="shared" si="3"/>
        <v>3563</v>
      </c>
      <c r="E96" s="55"/>
      <c r="F96" s="48" t="s">
        <v>128</v>
      </c>
      <c r="J96"/>
      <c r="K96"/>
    </row>
    <row r="97" spans="1:11" ht="14.25" customHeight="1" x14ac:dyDescent="0.25">
      <c r="A97" s="32" t="s">
        <v>43</v>
      </c>
      <c r="B97" s="57" t="s">
        <v>129</v>
      </c>
      <c r="C97" s="58">
        <v>2113</v>
      </c>
      <c r="D97" s="59">
        <f t="shared" si="3"/>
        <v>3587</v>
      </c>
      <c r="E97" s="59"/>
      <c r="F97" s="60" t="s">
        <v>130</v>
      </c>
      <c r="J97"/>
      <c r="K97"/>
    </row>
    <row r="98" spans="1:11" ht="14.25" customHeight="1" x14ac:dyDescent="0.25">
      <c r="A98" s="1"/>
      <c r="B98" s="1"/>
      <c r="C98" s="14"/>
      <c r="D98" s="14"/>
      <c r="E98" s="14"/>
      <c r="F98" s="1"/>
      <c r="J98"/>
      <c r="K98"/>
    </row>
    <row r="99" spans="1:11" ht="14.25" customHeight="1" x14ac:dyDescent="0.25">
      <c r="A99" s="76" t="s">
        <v>139</v>
      </c>
      <c r="B99" s="76"/>
      <c r="C99" s="76"/>
      <c r="D99" s="76"/>
      <c r="E99" s="76"/>
      <c r="F99" s="76"/>
      <c r="J99"/>
      <c r="K99"/>
    </row>
    <row r="100" spans="1:11" ht="14.25" customHeight="1" x14ac:dyDescent="0.25">
      <c r="A100" s="77" t="s">
        <v>141</v>
      </c>
      <c r="B100" s="77"/>
      <c r="C100" s="77"/>
      <c r="D100" s="77"/>
      <c r="E100" s="77"/>
      <c r="F100" s="75"/>
      <c r="J100"/>
      <c r="K100"/>
    </row>
    <row r="101" spans="1:11" x14ac:dyDescent="0.25">
      <c r="A101" s="30" t="s">
        <v>68</v>
      </c>
    </row>
  </sheetData>
  <autoFilter ref="A1:L97"/>
  <mergeCells count="2">
    <mergeCell ref="A99:F99"/>
    <mergeCell ref="A100:E100"/>
  </mergeCells>
  <pageMargins left="0.7" right="0.7" top="0.75" bottom="0.75" header="0.3" footer="0.3"/>
  <pageSetup orientation="landscape" r:id="rId1"/>
  <headerFooter>
    <oddHeader>&amp;L&amp;14Summary of predicted amino acid differences for the 133 AFX RABV database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4_residue substitutions</vt:lpstr>
      <vt:lpstr>'Table S4_residue substitutions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Nadin-Davis</dc:creator>
  <cp:lastModifiedBy>Susan Nadin-Davis</cp:lastModifiedBy>
  <cp:lastPrinted>2019-02-11T14:46:51Z</cp:lastPrinted>
  <dcterms:created xsi:type="dcterms:W3CDTF">2018-05-18T16:52:56Z</dcterms:created>
  <dcterms:modified xsi:type="dcterms:W3CDTF">2019-06-26T19:04:10Z</dcterms:modified>
</cp:coreProperties>
</file>